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O77" i="1" l="1"/>
  <c r="AO78" i="1" s="1"/>
  <c r="AN77" i="1"/>
  <c r="AN78" i="1" s="1"/>
  <c r="AM77" i="1"/>
  <c r="AM78" i="1" s="1"/>
  <c r="AL77" i="1"/>
  <c r="AL78" i="1" s="1"/>
  <c r="AK77" i="1"/>
  <c r="AK78" i="1" s="1"/>
  <c r="AJ77" i="1"/>
  <c r="AJ78" i="1" s="1"/>
  <c r="AI77" i="1"/>
  <c r="AI78" i="1" s="1"/>
  <c r="AH77" i="1"/>
  <c r="AH78" i="1" s="1"/>
  <c r="AG77" i="1"/>
  <c r="AG78" i="1" s="1"/>
  <c r="AF77" i="1"/>
  <c r="AF78" i="1" s="1"/>
  <c r="AE77" i="1"/>
  <c r="AE78" i="1" s="1"/>
  <c r="AD77" i="1"/>
  <c r="AD78" i="1" s="1"/>
  <c r="AA77" i="1"/>
  <c r="AA78" i="1" s="1"/>
  <c r="Z77" i="1"/>
  <c r="Z78" i="1" s="1"/>
  <c r="Y77" i="1"/>
  <c r="Y78" i="1" s="1"/>
  <c r="X77" i="1"/>
  <c r="X78" i="1" s="1"/>
  <c r="W77" i="1"/>
  <c r="W78" i="1" s="1"/>
  <c r="V77" i="1"/>
  <c r="V78" i="1" s="1"/>
  <c r="U77" i="1"/>
  <c r="U78" i="1" s="1"/>
  <c r="T77" i="1"/>
  <c r="T78" i="1" s="1"/>
  <c r="S77" i="1"/>
  <c r="S78" i="1" s="1"/>
  <c r="R77" i="1"/>
  <c r="R78" i="1" s="1"/>
  <c r="Q77" i="1"/>
  <c r="Q78" i="1" s="1"/>
  <c r="P77" i="1"/>
  <c r="P78" i="1" s="1"/>
  <c r="M77" i="1"/>
  <c r="M78" i="1" s="1"/>
  <c r="L77" i="1"/>
  <c r="L78" i="1" s="1"/>
  <c r="K77" i="1"/>
  <c r="K78" i="1" s="1"/>
  <c r="J77" i="1"/>
  <c r="J78" i="1" s="1"/>
  <c r="I77" i="1"/>
  <c r="I78" i="1" s="1"/>
  <c r="H77" i="1"/>
  <c r="H78" i="1" s="1"/>
  <c r="G77" i="1"/>
  <c r="G78" i="1" s="1"/>
  <c r="F77" i="1"/>
  <c r="F78" i="1" s="1"/>
  <c r="E77" i="1"/>
  <c r="E78" i="1" s="1"/>
  <c r="D77" i="1"/>
  <c r="D78" i="1" s="1"/>
  <c r="C77" i="1"/>
  <c r="C78" i="1" s="1"/>
  <c r="B77" i="1"/>
  <c r="B78" i="1" s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A76" i="1"/>
  <c r="Z76" i="1"/>
  <c r="Y76" i="1"/>
  <c r="X76" i="1"/>
  <c r="W76" i="1"/>
  <c r="V76" i="1"/>
  <c r="U76" i="1"/>
  <c r="T76" i="1"/>
  <c r="S76" i="1"/>
  <c r="R76" i="1"/>
  <c r="Q76" i="1"/>
  <c r="P76" i="1"/>
  <c r="M76" i="1"/>
  <c r="L76" i="1"/>
  <c r="K76" i="1"/>
  <c r="J76" i="1"/>
  <c r="I76" i="1"/>
  <c r="H76" i="1"/>
  <c r="G76" i="1"/>
  <c r="F76" i="1"/>
  <c r="E76" i="1"/>
  <c r="D76" i="1"/>
  <c r="C76" i="1"/>
  <c r="B76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A75" i="1"/>
  <c r="Z75" i="1"/>
  <c r="Y75" i="1"/>
  <c r="X75" i="1"/>
  <c r="W75" i="1"/>
  <c r="V75" i="1"/>
  <c r="U75" i="1"/>
  <c r="T75" i="1"/>
  <c r="S75" i="1"/>
  <c r="R75" i="1"/>
  <c r="Q75" i="1"/>
  <c r="P75" i="1"/>
  <c r="M75" i="1"/>
  <c r="L75" i="1"/>
  <c r="K75" i="1"/>
  <c r="J75" i="1"/>
  <c r="I75" i="1"/>
  <c r="H75" i="1"/>
  <c r="G75" i="1"/>
  <c r="F75" i="1"/>
  <c r="E75" i="1"/>
  <c r="D75" i="1"/>
  <c r="C75" i="1"/>
  <c r="B75" i="1"/>
  <c r="AO57" i="1"/>
  <c r="AO58" i="1" s="1"/>
  <c r="AN57" i="1"/>
  <c r="AN58" i="1" s="1"/>
  <c r="AM57" i="1"/>
  <c r="AM58" i="1" s="1"/>
  <c r="AL57" i="1"/>
  <c r="AL58" i="1" s="1"/>
  <c r="AK57" i="1"/>
  <c r="AK58" i="1" s="1"/>
  <c r="AJ57" i="1"/>
  <c r="AJ58" i="1" s="1"/>
  <c r="AI57" i="1"/>
  <c r="AI58" i="1" s="1"/>
  <c r="AH57" i="1"/>
  <c r="AH58" i="1" s="1"/>
  <c r="AG57" i="1"/>
  <c r="AG58" i="1" s="1"/>
  <c r="AF57" i="1"/>
  <c r="AF58" i="1" s="1"/>
  <c r="AE57" i="1"/>
  <c r="AE58" i="1" s="1"/>
  <c r="AD57" i="1"/>
  <c r="AD58" i="1" s="1"/>
  <c r="AA57" i="1"/>
  <c r="AA58" i="1" s="1"/>
  <c r="Z57" i="1"/>
  <c r="Z58" i="1" s="1"/>
  <c r="Y57" i="1"/>
  <c r="Y58" i="1" s="1"/>
  <c r="X57" i="1"/>
  <c r="X58" i="1" s="1"/>
  <c r="W57" i="1"/>
  <c r="W58" i="1" s="1"/>
  <c r="V57" i="1"/>
  <c r="V58" i="1" s="1"/>
  <c r="U57" i="1"/>
  <c r="U58" i="1" s="1"/>
  <c r="T57" i="1"/>
  <c r="T58" i="1" s="1"/>
  <c r="S57" i="1"/>
  <c r="S58" i="1" s="1"/>
  <c r="R57" i="1"/>
  <c r="R58" i="1" s="1"/>
  <c r="Q57" i="1"/>
  <c r="Q58" i="1" s="1"/>
  <c r="P57" i="1"/>
  <c r="P58" i="1" s="1"/>
  <c r="M57" i="1"/>
  <c r="M58" i="1" s="1"/>
  <c r="L57" i="1"/>
  <c r="L58" i="1" s="1"/>
  <c r="K57" i="1"/>
  <c r="K58" i="1" s="1"/>
  <c r="J57" i="1"/>
  <c r="J58" i="1" s="1"/>
  <c r="I57" i="1"/>
  <c r="I58" i="1" s="1"/>
  <c r="H57" i="1"/>
  <c r="H58" i="1" s="1"/>
  <c r="G57" i="1"/>
  <c r="G58" i="1" s="1"/>
  <c r="F57" i="1"/>
  <c r="F58" i="1" s="1"/>
  <c r="E57" i="1"/>
  <c r="E58" i="1" s="1"/>
  <c r="D57" i="1"/>
  <c r="D58" i="1" s="1"/>
  <c r="C57" i="1"/>
  <c r="C58" i="1" s="1"/>
  <c r="B57" i="1"/>
  <c r="B58" i="1" s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A56" i="1"/>
  <c r="Z56" i="1"/>
  <c r="Y56" i="1"/>
  <c r="X56" i="1"/>
  <c r="W56" i="1"/>
  <c r="V56" i="1"/>
  <c r="U56" i="1"/>
  <c r="T56" i="1"/>
  <c r="S56" i="1"/>
  <c r="R56" i="1"/>
  <c r="Q56" i="1"/>
  <c r="P56" i="1"/>
  <c r="M56" i="1"/>
  <c r="L56" i="1"/>
  <c r="K56" i="1"/>
  <c r="J56" i="1"/>
  <c r="I56" i="1"/>
  <c r="H56" i="1"/>
  <c r="G56" i="1"/>
  <c r="F56" i="1"/>
  <c r="E56" i="1"/>
  <c r="D56" i="1"/>
  <c r="C56" i="1"/>
  <c r="B56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A55" i="1"/>
  <c r="Z55" i="1"/>
  <c r="Y55" i="1"/>
  <c r="X55" i="1"/>
  <c r="W55" i="1"/>
  <c r="V55" i="1"/>
  <c r="U55" i="1"/>
  <c r="T55" i="1"/>
  <c r="S55" i="1"/>
  <c r="R55" i="1"/>
  <c r="Q55" i="1"/>
  <c r="P55" i="1"/>
  <c r="M55" i="1"/>
  <c r="L55" i="1"/>
  <c r="K55" i="1"/>
  <c r="J55" i="1"/>
  <c r="I55" i="1"/>
  <c r="H55" i="1"/>
  <c r="G55" i="1"/>
  <c r="F55" i="1"/>
  <c r="E55" i="1"/>
  <c r="D55" i="1"/>
  <c r="C55" i="1"/>
  <c r="B55" i="1"/>
  <c r="AR37" i="1"/>
  <c r="AR38" i="1" s="1"/>
  <c r="AQ37" i="1"/>
  <c r="AP37" i="1"/>
  <c r="AP38" i="1" s="1"/>
  <c r="AO37" i="1"/>
  <c r="AO38" i="1" s="1"/>
  <c r="AN37" i="1"/>
  <c r="AN38" i="1" s="1"/>
  <c r="AM37" i="1"/>
  <c r="AL37" i="1"/>
  <c r="AL38" i="1" s="1"/>
  <c r="AK37" i="1"/>
  <c r="AK38" i="1" s="1"/>
  <c r="AJ37" i="1"/>
  <c r="AJ38" i="1" s="1"/>
  <c r="AI37" i="1"/>
  <c r="AI38" i="1" s="1"/>
  <c r="AH37" i="1"/>
  <c r="AH38" i="1" s="1"/>
  <c r="AG37" i="1"/>
  <c r="AG38" i="1" s="1"/>
  <c r="AF37" i="1"/>
  <c r="AF38" i="1" s="1"/>
  <c r="AC37" i="1"/>
  <c r="AC38" i="1" s="1"/>
  <c r="AB37" i="1"/>
  <c r="AB38" i="1" s="1"/>
  <c r="AA37" i="1"/>
  <c r="AA38" i="1" s="1"/>
  <c r="Z37" i="1"/>
  <c r="Z38" i="1" s="1"/>
  <c r="Y37" i="1"/>
  <c r="Y38" i="1" s="1"/>
  <c r="X37" i="1"/>
  <c r="X38" i="1" s="1"/>
  <c r="W37" i="1"/>
  <c r="W38" i="1" s="1"/>
  <c r="V37" i="1"/>
  <c r="V38" i="1" s="1"/>
  <c r="U37" i="1"/>
  <c r="U38" i="1" s="1"/>
  <c r="T37" i="1"/>
  <c r="T38" i="1" s="1"/>
  <c r="S37" i="1"/>
  <c r="S38" i="1" s="1"/>
  <c r="R37" i="1"/>
  <c r="R38" i="1" s="1"/>
  <c r="Q37" i="1"/>
  <c r="Q38" i="1" s="1"/>
  <c r="N37" i="1"/>
  <c r="N38" i="1" s="1"/>
  <c r="M37" i="1"/>
  <c r="M38" i="1" s="1"/>
  <c r="L37" i="1"/>
  <c r="L38" i="1" s="1"/>
  <c r="K37" i="1"/>
  <c r="K38" i="1" s="1"/>
  <c r="J37" i="1"/>
  <c r="J38" i="1" s="1"/>
  <c r="I37" i="1"/>
  <c r="I38" i="1" s="1"/>
  <c r="H37" i="1"/>
  <c r="H38" i="1" s="1"/>
  <c r="G37" i="1"/>
  <c r="G38" i="1" s="1"/>
  <c r="F37" i="1"/>
  <c r="F38" i="1" s="1"/>
  <c r="E37" i="1"/>
  <c r="E38" i="1" s="1"/>
  <c r="D37" i="1"/>
  <c r="D38" i="1" s="1"/>
  <c r="C37" i="1"/>
  <c r="C38" i="1" s="1"/>
  <c r="B37" i="1"/>
  <c r="B38" i="1" s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AR35" i="1"/>
  <c r="AQ35" i="1"/>
  <c r="AQ38" i="1" s="1"/>
  <c r="AP35" i="1"/>
  <c r="AO35" i="1"/>
  <c r="AN35" i="1"/>
  <c r="AM35" i="1"/>
  <c r="AM38" i="1" s="1"/>
  <c r="AL35" i="1"/>
  <c r="AK35" i="1"/>
  <c r="AJ35" i="1"/>
  <c r="AI35" i="1"/>
  <c r="AH35" i="1"/>
  <c r="AG35" i="1"/>
  <c r="AF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R17" i="1"/>
  <c r="AR18" i="1" s="1"/>
  <c r="AQ17" i="1"/>
  <c r="AP17" i="1"/>
  <c r="AP18" i="1" s="1"/>
  <c r="AO17" i="1"/>
  <c r="AO18" i="1" s="1"/>
  <c r="AN17" i="1"/>
  <c r="AN18" i="1" s="1"/>
  <c r="AM17" i="1"/>
  <c r="AM18" i="1" s="1"/>
  <c r="AL17" i="1"/>
  <c r="AL18" i="1" s="1"/>
  <c r="AK17" i="1"/>
  <c r="AK18" i="1" s="1"/>
  <c r="AJ17" i="1"/>
  <c r="AJ18" i="1" s="1"/>
  <c r="AI17" i="1"/>
  <c r="AI18" i="1" s="1"/>
  <c r="AH17" i="1"/>
  <c r="AH18" i="1" s="1"/>
  <c r="AG17" i="1"/>
  <c r="AG18" i="1" s="1"/>
  <c r="AF17" i="1"/>
  <c r="AF18" i="1" s="1"/>
  <c r="AC17" i="1"/>
  <c r="AC18" i="1" s="1"/>
  <c r="AB17" i="1"/>
  <c r="AB18" i="1" s="1"/>
  <c r="AA17" i="1"/>
  <c r="AA18" i="1" s="1"/>
  <c r="Z17" i="1"/>
  <c r="Z18" i="1" s="1"/>
  <c r="Y17" i="1"/>
  <c r="Y18" i="1" s="1"/>
  <c r="X17" i="1"/>
  <c r="X18" i="1" s="1"/>
  <c r="W17" i="1"/>
  <c r="W18" i="1" s="1"/>
  <c r="V17" i="1"/>
  <c r="V18" i="1" s="1"/>
  <c r="U17" i="1"/>
  <c r="U18" i="1" s="1"/>
  <c r="T17" i="1"/>
  <c r="T18" i="1" s="1"/>
  <c r="S17" i="1"/>
  <c r="S18" i="1" s="1"/>
  <c r="R17" i="1"/>
  <c r="R18" i="1" s="1"/>
  <c r="Q17" i="1"/>
  <c r="Q18" i="1" s="1"/>
  <c r="N17" i="1"/>
  <c r="N18" i="1" s="1"/>
  <c r="M17" i="1"/>
  <c r="M18" i="1" s="1"/>
  <c r="L17" i="1"/>
  <c r="L18" i="1" s="1"/>
  <c r="K17" i="1"/>
  <c r="K18" i="1" s="1"/>
  <c r="J17" i="1"/>
  <c r="J18" i="1" s="1"/>
  <c r="I17" i="1"/>
  <c r="I18" i="1" s="1"/>
  <c r="H17" i="1"/>
  <c r="H18" i="1" s="1"/>
  <c r="G17" i="1"/>
  <c r="G18" i="1" s="1"/>
  <c r="F17" i="1"/>
  <c r="F18" i="1" s="1"/>
  <c r="E17" i="1"/>
  <c r="E18" i="1" s="1"/>
  <c r="D17" i="1"/>
  <c r="D18" i="1" s="1"/>
  <c r="C17" i="1"/>
  <c r="C18" i="1" s="1"/>
  <c r="B17" i="1"/>
  <c r="B18" i="1" s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AR15" i="1"/>
  <c r="AQ15" i="1"/>
  <c r="AQ18" i="1" s="1"/>
  <c r="AP15" i="1"/>
  <c r="AO15" i="1"/>
  <c r="AN15" i="1"/>
  <c r="AM15" i="1"/>
  <c r="AL15" i="1"/>
  <c r="AK15" i="1"/>
  <c r="AJ15" i="1"/>
  <c r="AI15" i="1"/>
  <c r="AH15" i="1"/>
  <c r="AG15" i="1"/>
  <c r="AF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88" uniqueCount="13">
  <si>
    <t>Panel A - Colonic temperature (ºC) during the first incremental exercise</t>
  </si>
  <si>
    <t>Untrained</t>
  </si>
  <si>
    <t>HIIT - 100%</t>
  </si>
  <si>
    <t>HIIT - 85%</t>
  </si>
  <si>
    <t xml:space="preserve">Rat </t>
  </si>
  <si>
    <t>Fatigue</t>
  </si>
  <si>
    <t>Number</t>
  </si>
  <si>
    <t>Average</t>
  </si>
  <si>
    <t>SD</t>
  </si>
  <si>
    <t>SEM</t>
  </si>
  <si>
    <t>Panel B - Tail-skin temperature (ºC) during the first incremental exercise</t>
  </si>
  <si>
    <t>Panel C - Colonic temperature (ºC) during the second incremental exercise</t>
  </si>
  <si>
    <t>Panel D - Tail-skin temperature (ºC) during the second incremental exerc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rgb="FF0000CC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charset val="1"/>
    </font>
    <font>
      <sz val="11"/>
      <color indexed="8"/>
      <name val="Calibri"/>
      <family val="2"/>
      <scheme val="minor"/>
    </font>
    <font>
      <sz val="11"/>
      <name val="Calibri"/>
      <charset val="1"/>
    </font>
    <font>
      <sz val="11"/>
      <color indexed="8"/>
      <name val="Calibri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6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2" fontId="5" fillId="0" borderId="0" xfId="1" applyNumberFormat="1" applyFont="1" applyFill="1" applyBorder="1" applyAlignment="1" applyProtection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2" applyFont="1" applyFill="1" applyBorder="1" applyAlignment="1" applyProtection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</cellXfs>
  <cellStyles count="3">
    <cellStyle name="Normal" xfId="0" builtinId="0"/>
    <cellStyle name="Normal_Planilha1" xfId="1"/>
    <cellStyle name="Normal_Planilha1_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78"/>
  <sheetViews>
    <sheetView tabSelected="1" workbookViewId="0"/>
  </sheetViews>
  <sheetFormatPr defaultRowHeight="15" x14ac:dyDescent="0.25"/>
  <cols>
    <col min="1" max="16384" width="9.140625" style="2"/>
  </cols>
  <sheetData>
    <row r="1" spans="1:44" x14ac:dyDescent="0.25">
      <c r="A1" s="1" t="s">
        <v>0</v>
      </c>
    </row>
    <row r="2" spans="1:44" x14ac:dyDescent="0.25">
      <c r="A2" s="1"/>
    </row>
    <row r="3" spans="1:44" s="4" customFormat="1" x14ac:dyDescent="0.25">
      <c r="A3" s="3" t="s">
        <v>1</v>
      </c>
      <c r="P3" s="3" t="s">
        <v>2</v>
      </c>
      <c r="AE3" s="3" t="s">
        <v>3</v>
      </c>
    </row>
    <row r="5" spans="1:44" x14ac:dyDescent="0.25">
      <c r="A5" s="5" t="s">
        <v>4</v>
      </c>
      <c r="B5" s="5">
        <v>0</v>
      </c>
      <c r="C5" s="5">
        <v>3</v>
      </c>
      <c r="D5" s="5">
        <v>6</v>
      </c>
      <c r="E5" s="5">
        <v>9</v>
      </c>
      <c r="F5" s="5">
        <v>12</v>
      </c>
      <c r="G5" s="5">
        <v>15</v>
      </c>
      <c r="H5" s="5">
        <v>18</v>
      </c>
      <c r="I5" s="5">
        <v>21</v>
      </c>
      <c r="J5" s="5">
        <v>24</v>
      </c>
      <c r="K5" s="5">
        <v>27</v>
      </c>
      <c r="L5" s="5">
        <v>30</v>
      </c>
      <c r="M5" s="5">
        <v>33</v>
      </c>
      <c r="N5" s="5" t="s">
        <v>5</v>
      </c>
      <c r="P5" s="5" t="s">
        <v>4</v>
      </c>
      <c r="Q5" s="5">
        <v>0</v>
      </c>
      <c r="R5" s="5">
        <v>3</v>
      </c>
      <c r="S5" s="5">
        <v>6</v>
      </c>
      <c r="T5" s="5">
        <v>9</v>
      </c>
      <c r="U5" s="5">
        <v>12</v>
      </c>
      <c r="V5" s="5">
        <v>15</v>
      </c>
      <c r="W5" s="5">
        <v>18</v>
      </c>
      <c r="X5" s="5">
        <v>21</v>
      </c>
      <c r="Y5" s="5">
        <v>24</v>
      </c>
      <c r="Z5" s="5">
        <v>27</v>
      </c>
      <c r="AA5" s="5">
        <v>30</v>
      </c>
      <c r="AB5" s="5">
        <v>33</v>
      </c>
      <c r="AC5" s="5" t="s">
        <v>5</v>
      </c>
      <c r="AE5" s="5" t="s">
        <v>4</v>
      </c>
      <c r="AF5" s="5">
        <v>0</v>
      </c>
      <c r="AG5" s="5">
        <v>3</v>
      </c>
      <c r="AH5" s="5">
        <v>6</v>
      </c>
      <c r="AI5" s="5">
        <v>9</v>
      </c>
      <c r="AJ5" s="5">
        <v>12</v>
      </c>
      <c r="AK5" s="5">
        <v>15</v>
      </c>
      <c r="AL5" s="5">
        <v>18</v>
      </c>
      <c r="AM5" s="5">
        <v>21</v>
      </c>
      <c r="AN5" s="5">
        <v>24</v>
      </c>
      <c r="AO5" s="5">
        <v>27</v>
      </c>
      <c r="AP5" s="5">
        <v>30</v>
      </c>
      <c r="AQ5" s="5">
        <v>33</v>
      </c>
      <c r="AR5" s="5" t="s">
        <v>5</v>
      </c>
    </row>
    <row r="6" spans="1:44" x14ac:dyDescent="0.25">
      <c r="A6" s="6">
        <v>1</v>
      </c>
      <c r="B6" s="7">
        <v>37.700000000000003</v>
      </c>
      <c r="C6" s="7">
        <v>38.43</v>
      </c>
      <c r="D6" s="7">
        <v>38.76</v>
      </c>
      <c r="E6" s="7">
        <v>39.19</v>
      </c>
      <c r="F6" s="7">
        <v>39.659999999999997</v>
      </c>
      <c r="G6" s="7">
        <v>40.130000000000003</v>
      </c>
      <c r="H6" s="7">
        <v>40.64</v>
      </c>
      <c r="I6" s="7">
        <v>41.08</v>
      </c>
      <c r="J6" s="7">
        <v>41.43</v>
      </c>
      <c r="K6" s="7">
        <v>41.81</v>
      </c>
      <c r="L6" s="7">
        <v>42.27</v>
      </c>
      <c r="M6" s="7">
        <v>42.57</v>
      </c>
      <c r="N6" s="7">
        <v>42.57</v>
      </c>
      <c r="P6" s="6">
        <v>8</v>
      </c>
      <c r="Q6" s="7">
        <v>37.72</v>
      </c>
      <c r="R6" s="7">
        <v>38.270000000000003</v>
      </c>
      <c r="S6" s="7">
        <v>38.659999999999997</v>
      </c>
      <c r="T6" s="7">
        <v>38.94</v>
      </c>
      <c r="U6" s="7">
        <v>39.159999999999997</v>
      </c>
      <c r="V6" s="7">
        <v>39.590000000000003</v>
      </c>
      <c r="W6" s="7">
        <v>39.869999999999997</v>
      </c>
      <c r="X6" s="7">
        <v>40.14</v>
      </c>
      <c r="Y6" s="7">
        <v>40.42</v>
      </c>
      <c r="Z6" s="7">
        <v>40.69</v>
      </c>
      <c r="AA6" s="7">
        <v>40.950000000000003</v>
      </c>
      <c r="AB6" s="7">
        <v>41.25</v>
      </c>
      <c r="AC6" s="7">
        <v>42.66</v>
      </c>
      <c r="AE6" s="6">
        <v>16</v>
      </c>
      <c r="AF6" s="7">
        <v>37.729999999999997</v>
      </c>
      <c r="AG6" s="7">
        <v>38.5</v>
      </c>
      <c r="AH6" s="7">
        <v>39</v>
      </c>
      <c r="AI6" s="7">
        <v>39.39</v>
      </c>
      <c r="AJ6" s="7">
        <v>39.840000000000003</v>
      </c>
      <c r="AK6" s="7">
        <v>40.229999999999997</v>
      </c>
      <c r="AL6" s="7">
        <v>40.65</v>
      </c>
      <c r="AM6" s="7">
        <v>41.09</v>
      </c>
      <c r="AN6" s="7">
        <v>41.4</v>
      </c>
      <c r="AO6" s="7">
        <v>41.77</v>
      </c>
      <c r="AP6" s="7">
        <v>41.96</v>
      </c>
      <c r="AQ6" s="7">
        <v>42.42</v>
      </c>
      <c r="AR6" s="7">
        <v>42.54</v>
      </c>
    </row>
    <row r="7" spans="1:44" x14ac:dyDescent="0.25">
      <c r="A7" s="6">
        <v>2</v>
      </c>
      <c r="B7" s="7">
        <v>37</v>
      </c>
      <c r="C7" s="7">
        <v>37.58</v>
      </c>
      <c r="D7" s="7">
        <v>37.979999999999997</v>
      </c>
      <c r="E7" s="7">
        <v>37.979999999999997</v>
      </c>
      <c r="F7" s="7">
        <v>38.06</v>
      </c>
      <c r="G7" s="7">
        <v>38.21</v>
      </c>
      <c r="H7" s="7">
        <v>38.33</v>
      </c>
      <c r="I7" s="7">
        <v>38.46</v>
      </c>
      <c r="J7" s="7">
        <v>38.6</v>
      </c>
      <c r="K7" s="7">
        <v>38.729999999999997</v>
      </c>
      <c r="L7" s="7">
        <v>38.89</v>
      </c>
      <c r="M7" s="7">
        <v>39.11</v>
      </c>
      <c r="N7" s="7">
        <v>41.11</v>
      </c>
      <c r="P7" s="6">
        <v>9</v>
      </c>
      <c r="Q7" s="7">
        <v>37.520000000000003</v>
      </c>
      <c r="R7" s="7">
        <v>38.369999999999997</v>
      </c>
      <c r="S7" s="7">
        <v>39.1</v>
      </c>
      <c r="T7" s="7">
        <v>39.71</v>
      </c>
      <c r="U7" s="7">
        <v>40.18</v>
      </c>
      <c r="V7" s="7">
        <v>40.68</v>
      </c>
      <c r="W7" s="7">
        <v>41.18</v>
      </c>
      <c r="X7" s="7">
        <v>41.55</v>
      </c>
      <c r="Y7" s="7">
        <v>41.84</v>
      </c>
      <c r="Z7" s="7">
        <v>42.13</v>
      </c>
      <c r="AA7" s="7">
        <v>42.46</v>
      </c>
      <c r="AB7" s="7">
        <v>42.77</v>
      </c>
      <c r="AC7" s="7">
        <v>43.02</v>
      </c>
      <c r="AE7" s="6">
        <v>17</v>
      </c>
      <c r="AF7" s="7">
        <v>37.67</v>
      </c>
      <c r="AG7" s="7">
        <v>38.43</v>
      </c>
      <c r="AH7" s="7">
        <v>39.08</v>
      </c>
      <c r="AI7" s="7">
        <v>39.51</v>
      </c>
      <c r="AJ7" s="7">
        <v>39.99</v>
      </c>
      <c r="AK7" s="7">
        <v>40.47</v>
      </c>
      <c r="AL7" s="7">
        <v>40.9</v>
      </c>
      <c r="AM7" s="7">
        <v>41.24</v>
      </c>
      <c r="AN7" s="7">
        <v>41.55</v>
      </c>
      <c r="AO7" s="7">
        <v>41.79</v>
      </c>
      <c r="AP7" s="7">
        <v>42.06</v>
      </c>
      <c r="AQ7" s="7">
        <v>42.31</v>
      </c>
      <c r="AR7" s="7">
        <v>42.31</v>
      </c>
    </row>
    <row r="8" spans="1:44" x14ac:dyDescent="0.25">
      <c r="A8" s="6">
        <v>3</v>
      </c>
      <c r="B8" s="7">
        <v>36.9</v>
      </c>
      <c r="C8" s="7">
        <v>37.44</v>
      </c>
      <c r="D8" s="7">
        <v>37.700000000000003</v>
      </c>
      <c r="E8" s="7">
        <v>37.79</v>
      </c>
      <c r="F8" s="7">
        <v>37.950000000000003</v>
      </c>
      <c r="G8" s="7">
        <v>38.090000000000003</v>
      </c>
      <c r="H8" s="7">
        <v>38.28</v>
      </c>
      <c r="I8" s="7">
        <v>38.44</v>
      </c>
      <c r="J8" s="7">
        <v>38.57</v>
      </c>
      <c r="K8" s="7">
        <v>38.67</v>
      </c>
      <c r="L8" s="7">
        <v>38.79</v>
      </c>
      <c r="M8" s="7">
        <v>38.909999999999997</v>
      </c>
      <c r="N8" s="7">
        <v>40.1</v>
      </c>
      <c r="P8" s="6">
        <v>10</v>
      </c>
      <c r="Q8" s="7">
        <v>37.130000000000003</v>
      </c>
      <c r="R8" s="7">
        <v>37.81</v>
      </c>
      <c r="S8" s="7">
        <v>38.22</v>
      </c>
      <c r="T8" s="7">
        <v>38.47</v>
      </c>
      <c r="U8" s="7">
        <v>38.67</v>
      </c>
      <c r="V8" s="7">
        <v>38.93</v>
      </c>
      <c r="W8" s="7">
        <v>39.14</v>
      </c>
      <c r="X8" s="7">
        <v>39.5</v>
      </c>
      <c r="Y8" s="7">
        <v>39.74</v>
      </c>
      <c r="Z8" s="7">
        <v>39.950000000000003</v>
      </c>
      <c r="AA8" s="7">
        <v>40.130000000000003</v>
      </c>
      <c r="AB8" s="7">
        <v>40.31</v>
      </c>
      <c r="AC8" s="7">
        <v>41.59</v>
      </c>
      <c r="AE8" s="6">
        <v>18</v>
      </c>
      <c r="AF8" s="7">
        <v>36.799999999999997</v>
      </c>
      <c r="AG8" s="7">
        <v>37.57</v>
      </c>
      <c r="AH8" s="7">
        <v>38.04</v>
      </c>
      <c r="AI8" s="7">
        <v>38.450000000000003</v>
      </c>
      <c r="AJ8" s="7">
        <v>38.64</v>
      </c>
      <c r="AK8" s="7">
        <v>38.74</v>
      </c>
      <c r="AL8" s="7">
        <v>38.85</v>
      </c>
      <c r="AM8" s="7">
        <v>38.99</v>
      </c>
      <c r="AN8" s="7">
        <v>39.18</v>
      </c>
      <c r="AO8" s="7">
        <v>39.32</v>
      </c>
      <c r="AP8" s="7">
        <v>39.479999999999997</v>
      </c>
      <c r="AQ8" s="7">
        <v>39.700000000000003</v>
      </c>
      <c r="AR8" s="7">
        <v>40.22</v>
      </c>
    </row>
    <row r="9" spans="1:44" x14ac:dyDescent="0.25">
      <c r="A9" s="6">
        <v>4</v>
      </c>
      <c r="B9" s="7">
        <v>36.92</v>
      </c>
      <c r="C9" s="7">
        <v>37.58</v>
      </c>
      <c r="D9" s="7">
        <v>38.08</v>
      </c>
      <c r="E9" s="7">
        <v>38.549999999999997</v>
      </c>
      <c r="F9" s="7">
        <v>38.76</v>
      </c>
      <c r="G9" s="7">
        <v>39</v>
      </c>
      <c r="H9" s="7">
        <v>39.29</v>
      </c>
      <c r="I9" s="7">
        <v>39.61</v>
      </c>
      <c r="J9" s="7">
        <v>39.9</v>
      </c>
      <c r="K9" s="7">
        <v>40.200000000000003</v>
      </c>
      <c r="L9" s="7">
        <v>40.58</v>
      </c>
      <c r="M9" s="7">
        <v>40.94</v>
      </c>
      <c r="N9" s="7">
        <v>41.88</v>
      </c>
      <c r="P9" s="6">
        <v>11</v>
      </c>
      <c r="Q9" s="7">
        <v>36.840000000000003</v>
      </c>
      <c r="R9" s="7">
        <v>37.590000000000003</v>
      </c>
      <c r="S9" s="7">
        <v>37.99</v>
      </c>
      <c r="T9" s="7">
        <v>38.43</v>
      </c>
      <c r="U9" s="7">
        <v>38.590000000000003</v>
      </c>
      <c r="V9" s="7">
        <v>38.78</v>
      </c>
      <c r="W9" s="7">
        <v>38.97</v>
      </c>
      <c r="X9" s="7">
        <v>39.229999999999997</v>
      </c>
      <c r="Y9" s="7">
        <v>39.49</v>
      </c>
      <c r="Z9" s="7">
        <v>39.770000000000003</v>
      </c>
      <c r="AA9" s="7">
        <v>40.020000000000003</v>
      </c>
      <c r="AB9" s="7">
        <v>40.29</v>
      </c>
      <c r="AC9" s="7">
        <v>41.65</v>
      </c>
      <c r="AE9" s="6">
        <v>19</v>
      </c>
      <c r="AF9" s="7">
        <v>37.11</v>
      </c>
      <c r="AG9" s="7">
        <v>37.74</v>
      </c>
      <c r="AH9" s="7">
        <v>38.03</v>
      </c>
      <c r="AI9" s="7">
        <v>38.369999999999997</v>
      </c>
      <c r="AJ9" s="7">
        <v>38.67</v>
      </c>
      <c r="AK9" s="7">
        <v>38.97</v>
      </c>
      <c r="AL9" s="7">
        <v>39.270000000000003</v>
      </c>
      <c r="AM9" s="7">
        <v>39.56</v>
      </c>
      <c r="AN9" s="7">
        <v>39.869999999999997</v>
      </c>
      <c r="AO9" s="7">
        <v>40.22</v>
      </c>
      <c r="AP9" s="7">
        <v>40.54</v>
      </c>
      <c r="AQ9" s="7">
        <v>40.840000000000003</v>
      </c>
      <c r="AR9" s="7">
        <v>41.9</v>
      </c>
    </row>
    <row r="10" spans="1:44" x14ac:dyDescent="0.25">
      <c r="A10" s="6">
        <v>5</v>
      </c>
      <c r="B10" s="7">
        <v>36.44</v>
      </c>
      <c r="C10" s="7">
        <v>37.28</v>
      </c>
      <c r="D10" s="7">
        <v>37.85</v>
      </c>
      <c r="E10" s="7">
        <v>38.31</v>
      </c>
      <c r="F10" s="7">
        <v>38.369999999999997</v>
      </c>
      <c r="G10" s="7">
        <v>38.47</v>
      </c>
      <c r="H10" s="7">
        <v>38.630000000000003</v>
      </c>
      <c r="I10" s="7">
        <v>38.83</v>
      </c>
      <c r="J10" s="7">
        <v>39.03</v>
      </c>
      <c r="K10" s="7">
        <v>39.229999999999997</v>
      </c>
      <c r="L10" s="7">
        <v>39.46</v>
      </c>
      <c r="M10" s="7">
        <v>39.68</v>
      </c>
      <c r="N10" s="7">
        <v>41.24</v>
      </c>
      <c r="P10" s="6">
        <v>12</v>
      </c>
      <c r="Q10" s="7">
        <v>37.299999999999997</v>
      </c>
      <c r="R10" s="7">
        <v>37.82</v>
      </c>
      <c r="S10" s="7">
        <v>38.21</v>
      </c>
      <c r="T10" s="7">
        <v>38.380000000000003</v>
      </c>
      <c r="U10" s="7">
        <v>38.46</v>
      </c>
      <c r="V10" s="7">
        <v>38.619999999999997</v>
      </c>
      <c r="W10" s="7">
        <v>38.81</v>
      </c>
      <c r="X10" s="7">
        <v>39.03</v>
      </c>
      <c r="Y10" s="7">
        <v>39.22</v>
      </c>
      <c r="Z10" s="7">
        <v>39.479999999999997</v>
      </c>
      <c r="AA10" s="7">
        <v>39.74</v>
      </c>
      <c r="AB10" s="7">
        <v>40.03</v>
      </c>
      <c r="AC10" s="7">
        <v>42.1</v>
      </c>
      <c r="AE10" s="6">
        <v>20</v>
      </c>
      <c r="AF10" s="7">
        <v>37.51</v>
      </c>
      <c r="AG10" s="7">
        <v>38.049999999999997</v>
      </c>
      <c r="AH10" s="7">
        <v>38.49</v>
      </c>
      <c r="AI10" s="7">
        <v>38.630000000000003</v>
      </c>
      <c r="AJ10" s="7">
        <v>38.81</v>
      </c>
      <c r="AK10" s="7">
        <v>39.04</v>
      </c>
      <c r="AL10" s="7">
        <v>39.26</v>
      </c>
      <c r="AM10" s="7">
        <v>39.46</v>
      </c>
      <c r="AN10" s="7">
        <v>39.64</v>
      </c>
      <c r="AO10" s="7">
        <v>39.869999999999997</v>
      </c>
      <c r="AP10" s="7">
        <v>40.07</v>
      </c>
      <c r="AQ10" s="7">
        <v>40.340000000000003</v>
      </c>
      <c r="AR10" s="7">
        <v>41.85</v>
      </c>
    </row>
    <row r="11" spans="1:44" x14ac:dyDescent="0.25">
      <c r="A11" s="6">
        <v>6</v>
      </c>
      <c r="B11" s="7">
        <v>37.14</v>
      </c>
      <c r="C11" s="7">
        <v>37.770000000000003</v>
      </c>
      <c r="D11" s="7">
        <v>38.36</v>
      </c>
      <c r="E11" s="7">
        <v>38.94</v>
      </c>
      <c r="F11" s="7">
        <v>39.44</v>
      </c>
      <c r="G11" s="7">
        <v>39.72</v>
      </c>
      <c r="H11" s="7">
        <v>40.04</v>
      </c>
      <c r="I11" s="7">
        <v>40.32</v>
      </c>
      <c r="J11" s="7">
        <v>40.67</v>
      </c>
      <c r="K11" s="7">
        <v>40.97</v>
      </c>
      <c r="L11" s="7">
        <v>41.17</v>
      </c>
      <c r="M11" s="7">
        <v>41.38</v>
      </c>
      <c r="N11" s="7">
        <v>41.77</v>
      </c>
      <c r="P11" s="6">
        <v>13</v>
      </c>
      <c r="Q11" s="7">
        <v>37.380000000000003</v>
      </c>
      <c r="R11" s="7">
        <v>38.200000000000003</v>
      </c>
      <c r="S11" s="7">
        <v>38.729999999999997</v>
      </c>
      <c r="T11" s="7">
        <v>39.01</v>
      </c>
      <c r="U11" s="7">
        <v>39.18</v>
      </c>
      <c r="V11" s="7">
        <v>39.44</v>
      </c>
      <c r="W11" s="7">
        <v>39.659999999999997</v>
      </c>
      <c r="X11" s="7">
        <v>39.9</v>
      </c>
      <c r="Y11" s="7">
        <v>40.19</v>
      </c>
      <c r="Z11" s="7">
        <v>40.479999999999997</v>
      </c>
      <c r="AA11" s="7">
        <v>40.74</v>
      </c>
      <c r="AB11" s="7">
        <v>41.08</v>
      </c>
      <c r="AC11" s="7">
        <v>41.74</v>
      </c>
      <c r="AE11" s="6">
        <v>21</v>
      </c>
      <c r="AF11" s="7">
        <v>37.64</v>
      </c>
      <c r="AG11" s="7">
        <v>38.19</v>
      </c>
      <c r="AH11" s="7">
        <v>38.33</v>
      </c>
      <c r="AI11" s="7">
        <v>38.630000000000003</v>
      </c>
      <c r="AJ11" s="7">
        <v>38.83</v>
      </c>
      <c r="AK11" s="7">
        <v>39.06</v>
      </c>
      <c r="AL11" s="7">
        <v>39.36</v>
      </c>
      <c r="AM11" s="7">
        <v>39.65</v>
      </c>
      <c r="AN11" s="7">
        <v>39.96</v>
      </c>
      <c r="AO11" s="7">
        <v>40.22</v>
      </c>
      <c r="AP11" s="7">
        <v>40.520000000000003</v>
      </c>
      <c r="AQ11" s="7">
        <v>40.770000000000003</v>
      </c>
      <c r="AR11" s="7">
        <v>42.23</v>
      </c>
    </row>
    <row r="12" spans="1:44" x14ac:dyDescent="0.25">
      <c r="A12" s="6">
        <v>7</v>
      </c>
      <c r="B12" s="7">
        <v>37.200000000000003</v>
      </c>
      <c r="C12" s="7">
        <v>37.909999999999997</v>
      </c>
      <c r="D12" s="7">
        <v>38.39</v>
      </c>
      <c r="E12" s="7">
        <v>38.67</v>
      </c>
      <c r="F12" s="7">
        <v>38.9</v>
      </c>
      <c r="G12" s="7">
        <v>39.19</v>
      </c>
      <c r="H12" s="7">
        <v>39.51</v>
      </c>
      <c r="I12" s="7">
        <v>39.840000000000003</v>
      </c>
      <c r="J12" s="7">
        <v>40.19</v>
      </c>
      <c r="K12" s="7">
        <v>40.47</v>
      </c>
      <c r="L12" s="7">
        <v>40.74</v>
      </c>
      <c r="M12" s="7">
        <v>40.99</v>
      </c>
      <c r="N12" s="7">
        <v>42.44</v>
      </c>
      <c r="P12" s="6">
        <v>14</v>
      </c>
      <c r="Q12" s="7">
        <v>37.520000000000003</v>
      </c>
      <c r="R12" s="7">
        <v>38.11</v>
      </c>
      <c r="S12" s="7">
        <v>38.659999999999997</v>
      </c>
      <c r="T12" s="7">
        <v>38.81</v>
      </c>
      <c r="U12" s="7">
        <v>38.94</v>
      </c>
      <c r="V12" s="7">
        <v>39.14</v>
      </c>
      <c r="W12" s="7">
        <v>39.33</v>
      </c>
      <c r="X12" s="7">
        <v>39.58</v>
      </c>
      <c r="Y12" s="7">
        <v>39.840000000000003</v>
      </c>
      <c r="Z12" s="7">
        <v>40.119999999999997</v>
      </c>
      <c r="AA12" s="7">
        <v>40.39</v>
      </c>
      <c r="AB12" s="7">
        <v>40.659999999999997</v>
      </c>
      <c r="AC12" s="7">
        <v>41.64</v>
      </c>
      <c r="AE12" s="6">
        <v>22</v>
      </c>
      <c r="AF12" s="7">
        <v>36.96</v>
      </c>
      <c r="AG12" s="7">
        <v>37.729999999999997</v>
      </c>
      <c r="AH12" s="7">
        <v>38.200000000000003</v>
      </c>
      <c r="AI12" s="7">
        <v>38.53</v>
      </c>
      <c r="AJ12" s="7">
        <v>38.69</v>
      </c>
      <c r="AK12" s="7">
        <v>38.9</v>
      </c>
      <c r="AL12" s="7">
        <v>39.17</v>
      </c>
      <c r="AM12" s="7">
        <v>39.4</v>
      </c>
      <c r="AN12" s="7">
        <v>39.68</v>
      </c>
      <c r="AO12" s="7">
        <v>39.94</v>
      </c>
      <c r="AP12" s="7">
        <v>40.22</v>
      </c>
      <c r="AQ12" s="7">
        <v>40.49</v>
      </c>
      <c r="AR12" s="7">
        <v>42</v>
      </c>
    </row>
    <row r="13" spans="1:44" x14ac:dyDescent="0.25">
      <c r="P13" s="6">
        <v>15</v>
      </c>
      <c r="Q13" s="8">
        <v>37.19</v>
      </c>
      <c r="R13" s="8">
        <v>37.94</v>
      </c>
      <c r="S13" s="8">
        <v>38.51</v>
      </c>
      <c r="T13" s="8">
        <v>38.93</v>
      </c>
      <c r="U13" s="8">
        <v>39.29</v>
      </c>
      <c r="V13" s="8">
        <v>39.65</v>
      </c>
      <c r="W13" s="8">
        <v>40</v>
      </c>
      <c r="X13" s="8">
        <v>40.31</v>
      </c>
      <c r="Y13" s="8">
        <v>40.590000000000003</v>
      </c>
      <c r="Z13" s="8">
        <v>40.81</v>
      </c>
      <c r="AA13" s="8">
        <v>41.04</v>
      </c>
      <c r="AB13" s="8">
        <v>41.28</v>
      </c>
      <c r="AC13" s="8">
        <v>42.63</v>
      </c>
      <c r="AE13" s="6">
        <v>23</v>
      </c>
      <c r="AF13" s="8">
        <v>36.96</v>
      </c>
      <c r="AG13" s="8">
        <v>37.5</v>
      </c>
      <c r="AH13" s="8">
        <v>37.619999999999997</v>
      </c>
      <c r="AI13" s="8">
        <v>37.729999999999997</v>
      </c>
      <c r="AJ13" s="8">
        <v>37.93</v>
      </c>
      <c r="AK13" s="8">
        <v>38.11</v>
      </c>
      <c r="AL13" s="8">
        <v>38.369999999999997</v>
      </c>
      <c r="AM13" s="8">
        <v>38.67</v>
      </c>
      <c r="AN13" s="8">
        <v>38.94</v>
      </c>
      <c r="AO13" s="8">
        <v>39.22</v>
      </c>
      <c r="AP13" s="8">
        <v>39.49</v>
      </c>
      <c r="AQ13" s="8">
        <v>39.85</v>
      </c>
      <c r="AR13" s="8">
        <v>42.11</v>
      </c>
    </row>
    <row r="15" spans="1:44" x14ac:dyDescent="0.25">
      <c r="A15" s="9" t="s">
        <v>6</v>
      </c>
      <c r="B15" s="10">
        <f>COUNT(B6:B13)</f>
        <v>7</v>
      </c>
      <c r="C15" s="10">
        <f t="shared" ref="C15:N15" si="0">COUNT(C6:C13)</f>
        <v>7</v>
      </c>
      <c r="D15" s="10">
        <f t="shared" si="0"/>
        <v>7</v>
      </c>
      <c r="E15" s="10">
        <f t="shared" si="0"/>
        <v>7</v>
      </c>
      <c r="F15" s="10">
        <f t="shared" si="0"/>
        <v>7</v>
      </c>
      <c r="G15" s="10">
        <f t="shared" si="0"/>
        <v>7</v>
      </c>
      <c r="H15" s="10">
        <f t="shared" si="0"/>
        <v>7</v>
      </c>
      <c r="I15" s="10">
        <f t="shared" si="0"/>
        <v>7</v>
      </c>
      <c r="J15" s="10">
        <f t="shared" si="0"/>
        <v>7</v>
      </c>
      <c r="K15" s="10">
        <f t="shared" si="0"/>
        <v>7</v>
      </c>
      <c r="L15" s="10">
        <f t="shared" si="0"/>
        <v>7</v>
      </c>
      <c r="M15" s="10">
        <f t="shared" si="0"/>
        <v>7</v>
      </c>
      <c r="N15" s="10">
        <f t="shared" si="0"/>
        <v>7</v>
      </c>
      <c r="P15" s="9" t="s">
        <v>6</v>
      </c>
      <c r="Q15" s="10">
        <f>COUNT(Q6:Q13)</f>
        <v>8</v>
      </c>
      <c r="R15" s="10">
        <f t="shared" ref="R15:AC15" si="1">COUNT(R6:R13)</f>
        <v>8</v>
      </c>
      <c r="S15" s="10">
        <f t="shared" si="1"/>
        <v>8</v>
      </c>
      <c r="T15" s="10">
        <f t="shared" si="1"/>
        <v>8</v>
      </c>
      <c r="U15" s="10">
        <f t="shared" si="1"/>
        <v>8</v>
      </c>
      <c r="V15" s="10">
        <f t="shared" si="1"/>
        <v>8</v>
      </c>
      <c r="W15" s="10">
        <f t="shared" si="1"/>
        <v>8</v>
      </c>
      <c r="X15" s="10">
        <f t="shared" si="1"/>
        <v>8</v>
      </c>
      <c r="Y15" s="10">
        <f t="shared" si="1"/>
        <v>8</v>
      </c>
      <c r="Z15" s="10">
        <f t="shared" si="1"/>
        <v>8</v>
      </c>
      <c r="AA15" s="10">
        <f t="shared" si="1"/>
        <v>8</v>
      </c>
      <c r="AB15" s="10">
        <f t="shared" si="1"/>
        <v>8</v>
      </c>
      <c r="AC15" s="10">
        <f t="shared" si="1"/>
        <v>8</v>
      </c>
      <c r="AE15" s="9" t="s">
        <v>6</v>
      </c>
      <c r="AF15" s="10">
        <f>COUNT(AF6:AF13)</f>
        <v>8</v>
      </c>
      <c r="AG15" s="10">
        <f t="shared" ref="AG15:AR15" si="2">COUNT(AG6:AG13)</f>
        <v>8</v>
      </c>
      <c r="AH15" s="10">
        <f t="shared" si="2"/>
        <v>8</v>
      </c>
      <c r="AI15" s="10">
        <f t="shared" si="2"/>
        <v>8</v>
      </c>
      <c r="AJ15" s="10">
        <f t="shared" si="2"/>
        <v>8</v>
      </c>
      <c r="AK15" s="10">
        <f t="shared" si="2"/>
        <v>8</v>
      </c>
      <c r="AL15" s="10">
        <f t="shared" si="2"/>
        <v>8</v>
      </c>
      <c r="AM15" s="10">
        <f t="shared" si="2"/>
        <v>8</v>
      </c>
      <c r="AN15" s="10">
        <f t="shared" si="2"/>
        <v>8</v>
      </c>
      <c r="AO15" s="10">
        <f t="shared" si="2"/>
        <v>8</v>
      </c>
      <c r="AP15" s="10">
        <f t="shared" si="2"/>
        <v>8</v>
      </c>
      <c r="AQ15" s="10">
        <f t="shared" si="2"/>
        <v>8</v>
      </c>
      <c r="AR15" s="10">
        <f t="shared" si="2"/>
        <v>8</v>
      </c>
    </row>
    <row r="16" spans="1:44" x14ac:dyDescent="0.25">
      <c r="A16" s="9" t="s">
        <v>7</v>
      </c>
      <c r="B16" s="11">
        <f>AVERAGE(B6:B13)</f>
        <v>37.042857142857137</v>
      </c>
      <c r="C16" s="11">
        <f t="shared" ref="C16:N16" si="3">AVERAGE(C6:C13)</f>
        <v>37.712857142857146</v>
      </c>
      <c r="D16" s="11">
        <f t="shared" si="3"/>
        <v>38.159999999999989</v>
      </c>
      <c r="E16" s="11">
        <f t="shared" si="3"/>
        <v>38.49</v>
      </c>
      <c r="F16" s="11">
        <f t="shared" si="3"/>
        <v>38.734285714285711</v>
      </c>
      <c r="G16" s="11">
        <f t="shared" si="3"/>
        <v>38.972857142857144</v>
      </c>
      <c r="H16" s="11">
        <f t="shared" si="3"/>
        <v>39.245714285714278</v>
      </c>
      <c r="I16" s="11">
        <f t="shared" si="3"/>
        <v>39.51142857142856</v>
      </c>
      <c r="J16" s="11">
        <f t="shared" si="3"/>
        <v>39.769999999999996</v>
      </c>
      <c r="K16" s="11">
        <f t="shared" si="3"/>
        <v>40.011428571428567</v>
      </c>
      <c r="L16" s="11">
        <f t="shared" si="3"/>
        <v>40.271428571428565</v>
      </c>
      <c r="M16" s="11">
        <f t="shared" si="3"/>
        <v>40.511428571428567</v>
      </c>
      <c r="N16" s="11">
        <f t="shared" si="3"/>
        <v>41.587142857142858</v>
      </c>
      <c r="P16" s="9" t="s">
        <v>7</v>
      </c>
      <c r="Q16" s="11">
        <f>AVERAGE(Q6:Q13)</f>
        <v>37.324999999999996</v>
      </c>
      <c r="R16" s="11">
        <f t="shared" ref="R16:AC16" si="4">AVERAGE(R6:R13)</f>
        <v>38.013750000000002</v>
      </c>
      <c r="S16" s="11">
        <f t="shared" si="4"/>
        <v>38.51</v>
      </c>
      <c r="T16" s="11">
        <f t="shared" si="4"/>
        <v>38.835000000000001</v>
      </c>
      <c r="U16" s="11">
        <f t="shared" si="4"/>
        <v>39.058750000000011</v>
      </c>
      <c r="V16" s="11">
        <f t="shared" si="4"/>
        <v>39.353749999999998</v>
      </c>
      <c r="W16" s="11">
        <f t="shared" si="4"/>
        <v>39.619999999999997</v>
      </c>
      <c r="X16" s="11">
        <f t="shared" si="4"/>
        <v>39.905000000000001</v>
      </c>
      <c r="Y16" s="11">
        <f t="shared" si="4"/>
        <v>40.166250000000005</v>
      </c>
      <c r="Z16" s="11">
        <f t="shared" si="4"/>
        <v>40.428749999999994</v>
      </c>
      <c r="AA16" s="11">
        <f t="shared" si="4"/>
        <v>40.683750000000003</v>
      </c>
      <c r="AB16" s="11">
        <f t="shared" si="4"/>
        <v>40.958749999999995</v>
      </c>
      <c r="AC16" s="11">
        <f t="shared" si="4"/>
        <v>42.128750000000004</v>
      </c>
      <c r="AE16" s="9" t="s">
        <v>7</v>
      </c>
      <c r="AF16" s="11">
        <f>AVERAGE(AF6:AF13)</f>
        <v>37.297499999999992</v>
      </c>
      <c r="AG16" s="11">
        <f t="shared" ref="AG16:AR16" si="5">AVERAGE(AG6:AG13)</f>
        <v>37.963750000000005</v>
      </c>
      <c r="AH16" s="11">
        <f t="shared" si="5"/>
        <v>38.348750000000003</v>
      </c>
      <c r="AI16" s="11">
        <f t="shared" si="5"/>
        <v>38.655000000000001</v>
      </c>
      <c r="AJ16" s="11">
        <f t="shared" si="5"/>
        <v>38.925000000000004</v>
      </c>
      <c r="AK16" s="11">
        <f t="shared" si="5"/>
        <v>39.19</v>
      </c>
      <c r="AL16" s="11">
        <f t="shared" si="5"/>
        <v>39.478750000000005</v>
      </c>
      <c r="AM16" s="11">
        <f t="shared" si="5"/>
        <v>39.757500000000007</v>
      </c>
      <c r="AN16" s="11">
        <f t="shared" si="5"/>
        <v>40.027499999999996</v>
      </c>
      <c r="AO16" s="11">
        <f t="shared" si="5"/>
        <v>40.293750000000003</v>
      </c>
      <c r="AP16" s="11">
        <f t="shared" si="5"/>
        <v>40.542500000000004</v>
      </c>
      <c r="AQ16" s="11">
        <f t="shared" si="5"/>
        <v>40.840000000000003</v>
      </c>
      <c r="AR16" s="11">
        <f t="shared" si="5"/>
        <v>41.894999999999996</v>
      </c>
    </row>
    <row r="17" spans="1:44" x14ac:dyDescent="0.25">
      <c r="A17" s="9" t="s">
        <v>8</v>
      </c>
      <c r="B17" s="11">
        <f>_xlfn.STDEV.S(B6:B13)</f>
        <v>0.38007518053293632</v>
      </c>
      <c r="C17" s="11">
        <f t="shared" ref="C17:N17" si="6">_xlfn.STDEV.S(C6:C13)</f>
        <v>0.37716991244947251</v>
      </c>
      <c r="D17" s="11">
        <f t="shared" si="6"/>
        <v>0.36501141534660614</v>
      </c>
      <c r="E17" s="11">
        <f t="shared" si="6"/>
        <v>0.50182998449009908</v>
      </c>
      <c r="F17" s="11">
        <f t="shared" si="6"/>
        <v>0.65645149967729433</v>
      </c>
      <c r="G17" s="11">
        <f t="shared" si="6"/>
        <v>0.77021023722345383</v>
      </c>
      <c r="H17" s="11">
        <f t="shared" si="6"/>
        <v>0.89414497599395915</v>
      </c>
      <c r="I17" s="11">
        <f t="shared" si="6"/>
        <v>0.99579831578200928</v>
      </c>
      <c r="J17" s="11">
        <f t="shared" si="6"/>
        <v>1.088990358084037</v>
      </c>
      <c r="K17" s="11">
        <f t="shared" si="6"/>
        <v>1.1868505742991777</v>
      </c>
      <c r="L17" s="11">
        <f t="shared" si="6"/>
        <v>1.2830877934554159</v>
      </c>
      <c r="M17" s="11">
        <f t="shared" si="6"/>
        <v>1.3307069370755364</v>
      </c>
      <c r="N17" s="11">
        <f t="shared" si="6"/>
        <v>0.85365321385431947</v>
      </c>
      <c r="P17" s="9" t="s">
        <v>8</v>
      </c>
      <c r="Q17" s="11">
        <f>_xlfn.STDEV.S(Q6:Q13)</f>
        <v>0.27443448346424226</v>
      </c>
      <c r="R17" s="11">
        <f t="shared" ref="R17:AC17" si="7">_xlfn.STDEV.S(R6:R13)</f>
        <v>0.26741821179568076</v>
      </c>
      <c r="S17" s="11">
        <f t="shared" si="7"/>
        <v>0.35576878526850564</v>
      </c>
      <c r="T17" s="11">
        <f t="shared" si="7"/>
        <v>0.43444545934197198</v>
      </c>
      <c r="U17" s="11">
        <f t="shared" si="7"/>
        <v>0.54498853198943475</v>
      </c>
      <c r="V17" s="11">
        <f t="shared" si="7"/>
        <v>0.65495774127583462</v>
      </c>
      <c r="W17" s="11">
        <f t="shared" si="7"/>
        <v>0.7592477480092662</v>
      </c>
      <c r="X17" s="11">
        <f t="shared" si="7"/>
        <v>0.79428314490848517</v>
      </c>
      <c r="Y17" s="11">
        <f t="shared" si="7"/>
        <v>0.81825489392277573</v>
      </c>
      <c r="Z17" s="11">
        <f t="shared" si="7"/>
        <v>0.82540790781632056</v>
      </c>
      <c r="AA17" s="11">
        <f t="shared" si="7"/>
        <v>0.85190437927537999</v>
      </c>
      <c r="AB17" s="11">
        <f t="shared" si="7"/>
        <v>0.87040938643835952</v>
      </c>
      <c r="AC17" s="11">
        <f t="shared" si="7"/>
        <v>0.56544388378890942</v>
      </c>
      <c r="AE17" s="9" t="s">
        <v>8</v>
      </c>
      <c r="AF17" s="11">
        <f>_xlfn.STDEV.S(AF6:AF13)</f>
        <v>0.37772817134623599</v>
      </c>
      <c r="AG17" s="11">
        <f t="shared" ref="AG17:AR17" si="8">_xlfn.STDEV.S(AG6:AG13)</f>
        <v>0.38515071261594624</v>
      </c>
      <c r="AH17" s="11">
        <f t="shared" si="8"/>
        <v>0.49703226397143629</v>
      </c>
      <c r="AI17" s="11">
        <f t="shared" si="8"/>
        <v>0.56908447778615723</v>
      </c>
      <c r="AJ17" s="11">
        <f t="shared" si="8"/>
        <v>0.67455805638104493</v>
      </c>
      <c r="AK17" s="11">
        <f t="shared" si="8"/>
        <v>0.78018312868563944</v>
      </c>
      <c r="AL17" s="11">
        <f t="shared" si="8"/>
        <v>0.86332310620895869</v>
      </c>
      <c r="AM17" s="11">
        <f t="shared" si="8"/>
        <v>0.9267416036846523</v>
      </c>
      <c r="AN17" s="11">
        <f t="shared" si="8"/>
        <v>0.9564032323539805</v>
      </c>
      <c r="AO17" s="11">
        <f t="shared" si="8"/>
        <v>0.98812864257935373</v>
      </c>
      <c r="AP17" s="11">
        <f t="shared" si="8"/>
        <v>0.99114291891446571</v>
      </c>
      <c r="AQ17" s="11">
        <f t="shared" si="8"/>
        <v>1.0222104899257711</v>
      </c>
      <c r="AR17" s="11">
        <f t="shared" si="8"/>
        <v>0.71368260252219784</v>
      </c>
    </row>
    <row r="18" spans="1:44" x14ac:dyDescent="0.25">
      <c r="A18" s="12" t="s">
        <v>9</v>
      </c>
      <c r="B18" s="13">
        <f>B17/SQRT(B15)</f>
        <v>0.14365491531401817</v>
      </c>
      <c r="C18" s="13">
        <f t="shared" ref="C18:N18" si="9">C17/SQRT(C15)</f>
        <v>0.14255682719390125</v>
      </c>
      <c r="D18" s="13">
        <f t="shared" si="9"/>
        <v>0.13796134724383213</v>
      </c>
      <c r="E18" s="13">
        <f t="shared" si="9"/>
        <v>0.18967390562802897</v>
      </c>
      <c r="F18" s="13">
        <f t="shared" si="9"/>
        <v>0.24811534513164543</v>
      </c>
      <c r="G18" s="13">
        <f t="shared" si="9"/>
        <v>0.29111210641847463</v>
      </c>
      <c r="H18" s="13">
        <f t="shared" si="9"/>
        <v>0.33795503464540488</v>
      </c>
      <c r="I18" s="13">
        <f t="shared" si="9"/>
        <v>0.37637638564802317</v>
      </c>
      <c r="J18" s="13">
        <f t="shared" si="9"/>
        <v>0.4115996668053627</v>
      </c>
      <c r="K18" s="13">
        <f t="shared" si="9"/>
        <v>0.44858735185568738</v>
      </c>
      <c r="L18" s="13">
        <f t="shared" si="9"/>
        <v>0.48496160167794844</v>
      </c>
      <c r="M18" s="13">
        <f t="shared" si="9"/>
        <v>0.50295994620147799</v>
      </c>
      <c r="N18" s="13">
        <f t="shared" si="9"/>
        <v>0.322650587107081</v>
      </c>
      <c r="P18" s="12" t="s">
        <v>9</v>
      </c>
      <c r="Q18" s="13">
        <f>Q17/SQRT(Q15)</f>
        <v>9.7027242124496565E-2</v>
      </c>
      <c r="R18" s="13">
        <f t="shared" ref="R18:AC18" si="10">R17/SQRT(R15)</f>
        <v>9.4546615486753124E-2</v>
      </c>
      <c r="S18" s="13">
        <f t="shared" si="10"/>
        <v>0.1257832602989305</v>
      </c>
      <c r="T18" s="13">
        <f t="shared" si="10"/>
        <v>0.15359966517820645</v>
      </c>
      <c r="U18" s="13">
        <f t="shared" si="10"/>
        <v>0.19268254331931547</v>
      </c>
      <c r="V18" s="13">
        <f t="shared" si="10"/>
        <v>0.23156253012338349</v>
      </c>
      <c r="W18" s="13">
        <f t="shared" si="10"/>
        <v>0.26843461560898357</v>
      </c>
      <c r="X18" s="13">
        <f t="shared" si="10"/>
        <v>0.28082149897348352</v>
      </c>
      <c r="Y18" s="13">
        <f t="shared" si="10"/>
        <v>0.2892967921159369</v>
      </c>
      <c r="Z18" s="13">
        <f t="shared" si="10"/>
        <v>0.29182576443096048</v>
      </c>
      <c r="AA18" s="13">
        <f t="shared" si="10"/>
        <v>0.30119368175406885</v>
      </c>
      <c r="AB18" s="13">
        <f t="shared" si="10"/>
        <v>0.30773618977949307</v>
      </c>
      <c r="AC18" s="13">
        <f t="shared" si="10"/>
        <v>0.19991460230379798</v>
      </c>
      <c r="AE18" s="12" t="s">
        <v>9</v>
      </c>
      <c r="AF18" s="13">
        <f>AF17/SQRT(AF15)</f>
        <v>0.13354707570205879</v>
      </c>
      <c r="AG18" s="13">
        <f t="shared" ref="AG18:AR18" si="11">AG17/SQRT(AG15)</f>
        <v>0.13617134033478337</v>
      </c>
      <c r="AH18" s="13">
        <f t="shared" si="11"/>
        <v>0.17572744216135236</v>
      </c>
      <c r="AI18" s="13">
        <f t="shared" si="11"/>
        <v>0.20120174665529847</v>
      </c>
      <c r="AJ18" s="13">
        <f t="shared" si="11"/>
        <v>0.23849228798552716</v>
      </c>
      <c r="AK18" s="13">
        <f t="shared" si="11"/>
        <v>0.27583639043047625</v>
      </c>
      <c r="AL18" s="13">
        <f t="shared" si="11"/>
        <v>0.30523081137769431</v>
      </c>
      <c r="AM18" s="13">
        <f t="shared" si="11"/>
        <v>0.32765263618655677</v>
      </c>
      <c r="AN18" s="13">
        <f t="shared" si="11"/>
        <v>0.3381396055731164</v>
      </c>
      <c r="AO18" s="13">
        <f t="shared" si="11"/>
        <v>0.34935623192625964</v>
      </c>
      <c r="AP18" s="13">
        <f t="shared" si="11"/>
        <v>0.35042193954472356</v>
      </c>
      <c r="AQ18" s="13">
        <f t="shared" si="11"/>
        <v>0.36140598461326789</v>
      </c>
      <c r="AR18" s="13">
        <f t="shared" si="11"/>
        <v>0.25232490392915474</v>
      </c>
    </row>
    <row r="21" spans="1:44" x14ac:dyDescent="0.25">
      <c r="A21" s="1" t="s">
        <v>10</v>
      </c>
    </row>
    <row r="22" spans="1:44" x14ac:dyDescent="0.25">
      <c r="A22" s="1"/>
    </row>
    <row r="23" spans="1:44" x14ac:dyDescent="0.25">
      <c r="A23" s="3" t="s">
        <v>1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3" t="s">
        <v>2</v>
      </c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3" t="s">
        <v>3</v>
      </c>
    </row>
    <row r="25" spans="1:44" x14ac:dyDescent="0.25">
      <c r="A25" s="5" t="s">
        <v>4</v>
      </c>
      <c r="B25" s="5">
        <v>0</v>
      </c>
      <c r="C25" s="5">
        <v>3</v>
      </c>
      <c r="D25" s="5">
        <v>6</v>
      </c>
      <c r="E25" s="5">
        <v>9</v>
      </c>
      <c r="F25" s="5">
        <v>12</v>
      </c>
      <c r="G25" s="5">
        <v>15</v>
      </c>
      <c r="H25" s="5">
        <v>18</v>
      </c>
      <c r="I25" s="5">
        <v>21</v>
      </c>
      <c r="J25" s="5">
        <v>24</v>
      </c>
      <c r="K25" s="5">
        <v>27</v>
      </c>
      <c r="L25" s="5">
        <v>30</v>
      </c>
      <c r="M25" s="5">
        <v>33</v>
      </c>
      <c r="N25" s="5" t="s">
        <v>5</v>
      </c>
      <c r="P25" s="5" t="s">
        <v>4</v>
      </c>
      <c r="Q25" s="5">
        <v>0</v>
      </c>
      <c r="R25" s="5">
        <v>3</v>
      </c>
      <c r="S25" s="5">
        <v>6</v>
      </c>
      <c r="T25" s="5">
        <v>9</v>
      </c>
      <c r="U25" s="5">
        <v>12</v>
      </c>
      <c r="V25" s="5">
        <v>15</v>
      </c>
      <c r="W25" s="5">
        <v>18</v>
      </c>
      <c r="X25" s="5">
        <v>21</v>
      </c>
      <c r="Y25" s="5">
        <v>24</v>
      </c>
      <c r="Z25" s="5">
        <v>27</v>
      </c>
      <c r="AA25" s="5">
        <v>30</v>
      </c>
      <c r="AB25" s="5">
        <v>33</v>
      </c>
      <c r="AC25" s="5" t="s">
        <v>5</v>
      </c>
      <c r="AE25" s="5" t="s">
        <v>4</v>
      </c>
      <c r="AF25" s="5">
        <v>0</v>
      </c>
      <c r="AG25" s="5">
        <v>3</v>
      </c>
      <c r="AH25" s="5">
        <v>6</v>
      </c>
      <c r="AI25" s="5">
        <v>9</v>
      </c>
      <c r="AJ25" s="5">
        <v>12</v>
      </c>
      <c r="AK25" s="5">
        <v>15</v>
      </c>
      <c r="AL25" s="5">
        <v>18</v>
      </c>
      <c r="AM25" s="5">
        <v>21</v>
      </c>
      <c r="AN25" s="5">
        <v>24</v>
      </c>
      <c r="AO25" s="5">
        <v>27</v>
      </c>
      <c r="AP25" s="5">
        <v>30</v>
      </c>
      <c r="AQ25" s="5">
        <v>33</v>
      </c>
      <c r="AR25" s="5" t="s">
        <v>5</v>
      </c>
    </row>
    <row r="26" spans="1:44" x14ac:dyDescent="0.25">
      <c r="A26" s="6">
        <v>1</v>
      </c>
      <c r="B26" s="7">
        <v>29.9</v>
      </c>
      <c r="C26" s="7">
        <v>31.3</v>
      </c>
      <c r="D26" s="7">
        <v>34.1</v>
      </c>
      <c r="E26" s="7">
        <v>36.299999999999997</v>
      </c>
      <c r="F26" s="7">
        <v>37.1</v>
      </c>
      <c r="G26" s="7">
        <v>37.6</v>
      </c>
      <c r="H26" s="7">
        <v>37.6</v>
      </c>
      <c r="I26" s="7">
        <v>37.5</v>
      </c>
      <c r="J26" s="7">
        <v>37.299999999999997</v>
      </c>
      <c r="K26" s="7">
        <v>37.9</v>
      </c>
      <c r="L26" s="7">
        <v>38</v>
      </c>
      <c r="M26" s="7">
        <v>38.5</v>
      </c>
      <c r="N26" s="7">
        <v>38.5</v>
      </c>
      <c r="P26" s="6">
        <v>8</v>
      </c>
      <c r="Q26" s="7">
        <v>28.6</v>
      </c>
      <c r="R26" s="7">
        <v>29.5</v>
      </c>
      <c r="S26" s="7">
        <v>30.9</v>
      </c>
      <c r="T26" s="7">
        <v>32.6</v>
      </c>
      <c r="U26" s="7">
        <v>33.5</v>
      </c>
      <c r="V26" s="7">
        <v>33.700000000000003</v>
      </c>
      <c r="W26" s="7">
        <v>34.4</v>
      </c>
      <c r="X26" s="7">
        <v>34.9</v>
      </c>
      <c r="Y26" s="7">
        <v>35.200000000000003</v>
      </c>
      <c r="Z26" s="7">
        <v>35.299999999999997</v>
      </c>
      <c r="AA26" s="7">
        <v>35.4</v>
      </c>
      <c r="AB26" s="7">
        <v>35.799999999999997</v>
      </c>
      <c r="AC26" s="7">
        <v>37.299999999999997</v>
      </c>
      <c r="AE26" s="6">
        <v>16</v>
      </c>
      <c r="AF26" s="7">
        <v>29.7</v>
      </c>
      <c r="AG26" s="7">
        <v>31.6</v>
      </c>
      <c r="AH26" s="7">
        <v>33</v>
      </c>
      <c r="AI26" s="7">
        <v>35.700000000000003</v>
      </c>
      <c r="AJ26" s="7">
        <v>36.5</v>
      </c>
      <c r="AK26" s="7">
        <v>37</v>
      </c>
      <c r="AL26" s="7">
        <v>37.200000000000003</v>
      </c>
      <c r="AM26" s="7">
        <v>37.4</v>
      </c>
      <c r="AN26" s="7">
        <v>37.5</v>
      </c>
      <c r="AO26" s="7">
        <v>37.9</v>
      </c>
      <c r="AP26" s="7">
        <v>37.799999999999997</v>
      </c>
      <c r="AQ26" s="7">
        <v>38.1</v>
      </c>
      <c r="AR26" s="7">
        <v>38.200000000000003</v>
      </c>
    </row>
    <row r="27" spans="1:44" x14ac:dyDescent="0.25">
      <c r="A27" s="6">
        <v>2</v>
      </c>
      <c r="B27" s="7">
        <v>30.1</v>
      </c>
      <c r="C27" s="7">
        <v>29.7</v>
      </c>
      <c r="D27" s="7">
        <v>29.5</v>
      </c>
      <c r="E27" s="7">
        <v>31.8</v>
      </c>
      <c r="F27" s="7">
        <v>33.4</v>
      </c>
      <c r="G27" s="7">
        <v>34</v>
      </c>
      <c r="H27" s="7">
        <v>34.200000000000003</v>
      </c>
      <c r="I27" s="7">
        <v>34.4</v>
      </c>
      <c r="J27" s="7">
        <v>34.5</v>
      </c>
      <c r="K27" s="7">
        <v>34.6</v>
      </c>
      <c r="L27" s="7">
        <v>34.9</v>
      </c>
      <c r="M27" s="7">
        <v>34.799999999999997</v>
      </c>
      <c r="N27" s="7">
        <v>36.299999999999997</v>
      </c>
      <c r="P27" s="6">
        <v>9</v>
      </c>
      <c r="Q27" s="7">
        <v>31.6</v>
      </c>
      <c r="R27" s="7">
        <v>32.6</v>
      </c>
      <c r="S27" s="7">
        <v>33.4</v>
      </c>
      <c r="T27" s="7">
        <v>34.299999999999997</v>
      </c>
      <c r="U27" s="7">
        <v>36.5</v>
      </c>
      <c r="V27" s="7">
        <v>37.4</v>
      </c>
      <c r="W27" s="7">
        <v>37.799999999999997</v>
      </c>
      <c r="X27" s="7">
        <v>37.799999999999997</v>
      </c>
      <c r="Y27" s="7">
        <v>37.9</v>
      </c>
      <c r="Z27" s="7">
        <v>38.5</v>
      </c>
      <c r="AA27" s="7">
        <v>38.799999999999997</v>
      </c>
      <c r="AB27" s="7">
        <v>39</v>
      </c>
      <c r="AC27" s="7">
        <v>38.9</v>
      </c>
      <c r="AE27" s="6">
        <v>17</v>
      </c>
      <c r="AF27" s="7">
        <v>29.8</v>
      </c>
      <c r="AG27" s="7">
        <v>32.5</v>
      </c>
      <c r="AH27" s="7">
        <v>33.799999999999997</v>
      </c>
      <c r="AI27" s="7">
        <v>36.4</v>
      </c>
      <c r="AJ27" s="7">
        <v>37.299999999999997</v>
      </c>
      <c r="AK27" s="7">
        <v>37.299999999999997</v>
      </c>
      <c r="AL27" s="7">
        <v>37.1</v>
      </c>
      <c r="AM27" s="7">
        <v>36.700000000000003</v>
      </c>
      <c r="AN27" s="7">
        <v>37.299999999999997</v>
      </c>
      <c r="AO27" s="7">
        <v>37.4</v>
      </c>
      <c r="AP27" s="7">
        <v>37.6</v>
      </c>
      <c r="AQ27" s="7">
        <v>37.6</v>
      </c>
      <c r="AR27" s="7">
        <v>37.6</v>
      </c>
    </row>
    <row r="28" spans="1:44" x14ac:dyDescent="0.25">
      <c r="A28" s="6">
        <v>3</v>
      </c>
      <c r="B28" s="7">
        <v>29.7</v>
      </c>
      <c r="C28" s="7">
        <v>29.5</v>
      </c>
      <c r="D28" s="7">
        <v>31</v>
      </c>
      <c r="E28" s="7">
        <v>32.4</v>
      </c>
      <c r="F28" s="7">
        <v>33.299999999999997</v>
      </c>
      <c r="G28" s="7">
        <v>33.9</v>
      </c>
      <c r="H28" s="7">
        <v>34.1</v>
      </c>
      <c r="I28" s="7">
        <v>34.1</v>
      </c>
      <c r="J28" s="7">
        <v>34.6</v>
      </c>
      <c r="K28" s="7">
        <v>34.799999999999997</v>
      </c>
      <c r="L28" s="7">
        <v>34.9</v>
      </c>
      <c r="M28" s="7">
        <v>35.200000000000003</v>
      </c>
      <c r="N28" s="7">
        <v>34.799999999999997</v>
      </c>
      <c r="P28" s="6">
        <v>10</v>
      </c>
      <c r="Q28" s="7">
        <v>32.299999999999997</v>
      </c>
      <c r="R28" s="7">
        <v>31.8</v>
      </c>
      <c r="S28" s="7">
        <v>32</v>
      </c>
      <c r="T28" s="7">
        <v>32.799999999999997</v>
      </c>
      <c r="U28" s="7">
        <v>33.299999999999997</v>
      </c>
      <c r="V28" s="7">
        <v>33.9</v>
      </c>
      <c r="W28" s="7">
        <v>34.4</v>
      </c>
      <c r="X28" s="7">
        <v>34.5</v>
      </c>
      <c r="Y28" s="7">
        <v>34.299999999999997</v>
      </c>
      <c r="Z28" s="7">
        <v>34.5</v>
      </c>
      <c r="AA28" s="7">
        <v>34.700000000000003</v>
      </c>
      <c r="AB28" s="7">
        <v>35.1</v>
      </c>
      <c r="AC28" s="7">
        <v>36.1</v>
      </c>
      <c r="AE28" s="6">
        <v>18</v>
      </c>
      <c r="AF28" s="7">
        <v>29.4</v>
      </c>
      <c r="AG28" s="7">
        <v>30.1</v>
      </c>
      <c r="AH28" s="7">
        <v>30</v>
      </c>
      <c r="AI28" s="7">
        <v>29.9</v>
      </c>
      <c r="AJ28" s="7">
        <v>30.8</v>
      </c>
      <c r="AK28" s="7">
        <v>32.5</v>
      </c>
      <c r="AL28" s="7">
        <v>33.6</v>
      </c>
      <c r="AM28" s="7">
        <v>33.6</v>
      </c>
      <c r="AN28" s="7">
        <v>33.6</v>
      </c>
      <c r="AO28" s="7">
        <v>34.200000000000003</v>
      </c>
      <c r="AP28" s="7">
        <v>34.200000000000003</v>
      </c>
      <c r="AQ28" s="7">
        <v>34.1</v>
      </c>
      <c r="AR28" s="7">
        <v>34.799999999999997</v>
      </c>
    </row>
    <row r="29" spans="1:44" x14ac:dyDescent="0.25">
      <c r="A29" s="6">
        <v>4</v>
      </c>
      <c r="B29" s="7">
        <v>31.2</v>
      </c>
      <c r="C29" s="7">
        <v>31.4</v>
      </c>
      <c r="D29" s="7">
        <v>31.4</v>
      </c>
      <c r="E29" s="7">
        <v>32.1</v>
      </c>
      <c r="F29" s="7">
        <v>34.5</v>
      </c>
      <c r="G29" s="7">
        <v>35.200000000000003</v>
      </c>
      <c r="H29" s="7">
        <v>35.799999999999997</v>
      </c>
      <c r="I29" s="7">
        <v>35.700000000000003</v>
      </c>
      <c r="J29" s="7">
        <v>36</v>
      </c>
      <c r="K29" s="7">
        <v>36.299999999999997</v>
      </c>
      <c r="L29" s="7">
        <v>36.299999999999997</v>
      </c>
      <c r="M29" s="7">
        <v>36.4</v>
      </c>
      <c r="N29" s="7">
        <v>37.200000000000003</v>
      </c>
      <c r="P29" s="6">
        <v>11</v>
      </c>
      <c r="Q29" s="7">
        <v>28.5</v>
      </c>
      <c r="R29" s="7">
        <v>29.6</v>
      </c>
      <c r="S29" s="7">
        <v>29.6</v>
      </c>
      <c r="T29" s="7">
        <v>29.8</v>
      </c>
      <c r="U29" s="7">
        <v>31</v>
      </c>
      <c r="V29" s="7">
        <v>32.200000000000003</v>
      </c>
      <c r="W29" s="7">
        <v>33</v>
      </c>
      <c r="X29" s="7">
        <v>33.6</v>
      </c>
      <c r="Y29" s="7">
        <v>34</v>
      </c>
      <c r="Z29" s="7">
        <v>33.700000000000003</v>
      </c>
      <c r="AA29" s="7">
        <v>33.799999999999997</v>
      </c>
      <c r="AB29" s="7">
        <v>33.9</v>
      </c>
      <c r="AC29" s="7">
        <v>36</v>
      </c>
      <c r="AE29" s="6">
        <v>19</v>
      </c>
      <c r="AF29" s="7">
        <v>30.8</v>
      </c>
      <c r="AG29" s="7">
        <v>30.5</v>
      </c>
      <c r="AH29" s="7">
        <v>30.6</v>
      </c>
      <c r="AI29" s="7">
        <v>30.8</v>
      </c>
      <c r="AJ29" s="7">
        <v>31.1</v>
      </c>
      <c r="AK29" s="7">
        <v>31.4</v>
      </c>
      <c r="AL29" s="7">
        <v>31.6</v>
      </c>
      <c r="AM29" s="7">
        <v>31.8</v>
      </c>
      <c r="AN29" s="7">
        <v>31.9</v>
      </c>
      <c r="AO29" s="7">
        <v>32.1</v>
      </c>
      <c r="AP29" s="7">
        <v>32.299999999999997</v>
      </c>
      <c r="AQ29" s="7">
        <v>32.799999999999997</v>
      </c>
      <c r="AR29" s="7">
        <v>34.9</v>
      </c>
    </row>
    <row r="30" spans="1:44" x14ac:dyDescent="0.25">
      <c r="A30" s="6">
        <v>5</v>
      </c>
      <c r="B30" s="7">
        <v>30.2</v>
      </c>
      <c r="C30" s="7">
        <v>30</v>
      </c>
      <c r="D30" s="7">
        <v>30</v>
      </c>
      <c r="E30" s="7">
        <v>30.2</v>
      </c>
      <c r="F30" s="7">
        <v>33.1</v>
      </c>
      <c r="G30" s="7">
        <v>34.6</v>
      </c>
      <c r="H30" s="7">
        <v>35.200000000000003</v>
      </c>
      <c r="I30" s="7">
        <v>35.6</v>
      </c>
      <c r="J30" s="7">
        <v>35.9</v>
      </c>
      <c r="K30" s="7">
        <v>36.1</v>
      </c>
      <c r="L30" s="7">
        <v>36.4</v>
      </c>
      <c r="M30" s="7">
        <v>36.5</v>
      </c>
      <c r="N30" s="7">
        <v>36</v>
      </c>
      <c r="P30" s="6">
        <v>12</v>
      </c>
      <c r="Q30" s="7">
        <v>29.7</v>
      </c>
      <c r="R30" s="7">
        <v>28.9</v>
      </c>
      <c r="S30" s="7">
        <v>28.9</v>
      </c>
      <c r="T30" s="7">
        <v>31.6</v>
      </c>
      <c r="U30" s="7">
        <v>33.5</v>
      </c>
      <c r="V30" s="7">
        <v>34</v>
      </c>
      <c r="W30" s="7">
        <v>34.200000000000003</v>
      </c>
      <c r="X30" s="7">
        <v>34.200000000000003</v>
      </c>
      <c r="Y30" s="7">
        <v>34.700000000000003</v>
      </c>
      <c r="Z30" s="7">
        <v>35</v>
      </c>
      <c r="AA30" s="7">
        <v>35.4</v>
      </c>
      <c r="AB30" s="7">
        <v>35.700000000000003</v>
      </c>
      <c r="AC30" s="7">
        <v>37</v>
      </c>
      <c r="AE30" s="6">
        <v>20</v>
      </c>
      <c r="AF30" s="7">
        <v>26.2</v>
      </c>
      <c r="AG30" s="7">
        <v>28.4</v>
      </c>
      <c r="AH30" s="7">
        <v>31.2</v>
      </c>
      <c r="AI30" s="7">
        <v>33.9</v>
      </c>
      <c r="AJ30" s="7">
        <v>35.1</v>
      </c>
      <c r="AK30" s="7">
        <v>35.6</v>
      </c>
      <c r="AL30" s="7">
        <v>36</v>
      </c>
      <c r="AM30" s="7">
        <v>36.4</v>
      </c>
      <c r="AN30" s="7">
        <v>36.700000000000003</v>
      </c>
      <c r="AO30" s="7">
        <v>36.9</v>
      </c>
      <c r="AP30" s="7">
        <v>37.1</v>
      </c>
      <c r="AQ30" s="7">
        <v>37.299999999999997</v>
      </c>
      <c r="AR30" s="7">
        <v>37.9</v>
      </c>
    </row>
    <row r="31" spans="1:44" x14ac:dyDescent="0.25">
      <c r="A31" s="6">
        <v>6</v>
      </c>
      <c r="B31" s="7">
        <v>26.3</v>
      </c>
      <c r="C31" s="7">
        <v>28.3</v>
      </c>
      <c r="D31" s="7">
        <v>29</v>
      </c>
      <c r="E31" s="7">
        <v>29.8</v>
      </c>
      <c r="F31" s="7">
        <v>31</v>
      </c>
      <c r="G31" s="7">
        <v>32.6</v>
      </c>
      <c r="H31" s="7">
        <v>33.9</v>
      </c>
      <c r="I31" s="7">
        <v>35.299999999999997</v>
      </c>
      <c r="J31" s="7">
        <v>35.9</v>
      </c>
      <c r="K31" s="7">
        <v>36.1</v>
      </c>
      <c r="L31" s="7">
        <v>36.299999999999997</v>
      </c>
      <c r="M31" s="7">
        <v>37</v>
      </c>
      <c r="N31" s="7">
        <v>37.299999999999997</v>
      </c>
      <c r="P31" s="6">
        <v>13</v>
      </c>
      <c r="Q31" s="7">
        <v>28</v>
      </c>
      <c r="R31" s="7">
        <v>28.9</v>
      </c>
      <c r="S31" s="7">
        <v>29.6</v>
      </c>
      <c r="T31" s="7">
        <v>31.6</v>
      </c>
      <c r="U31" s="7">
        <v>33.200000000000003</v>
      </c>
      <c r="V31" s="7">
        <v>34</v>
      </c>
      <c r="W31" s="7">
        <v>34.4</v>
      </c>
      <c r="X31" s="7">
        <v>34.700000000000003</v>
      </c>
      <c r="Y31" s="7">
        <v>35.200000000000003</v>
      </c>
      <c r="Z31" s="7">
        <v>35.5</v>
      </c>
      <c r="AA31" s="7">
        <v>35.6</v>
      </c>
      <c r="AB31" s="7">
        <v>35.5</v>
      </c>
      <c r="AC31" s="7">
        <v>35.1</v>
      </c>
      <c r="AE31" s="6">
        <v>21</v>
      </c>
      <c r="AF31" s="7">
        <v>27.2</v>
      </c>
      <c r="AG31" s="7">
        <v>28.9</v>
      </c>
      <c r="AH31" s="7">
        <v>32.6</v>
      </c>
      <c r="AI31" s="7">
        <v>34.9</v>
      </c>
      <c r="AJ31" s="7">
        <v>35.9</v>
      </c>
      <c r="AK31" s="7">
        <v>36.299999999999997</v>
      </c>
      <c r="AL31" s="7">
        <v>36.700000000000003</v>
      </c>
      <c r="AM31" s="7">
        <v>37.1</v>
      </c>
      <c r="AN31" s="7">
        <v>37.200000000000003</v>
      </c>
      <c r="AO31" s="7">
        <v>37.5</v>
      </c>
      <c r="AP31" s="7">
        <v>37.700000000000003</v>
      </c>
      <c r="AQ31" s="7">
        <v>38</v>
      </c>
      <c r="AR31" s="7">
        <v>37.6</v>
      </c>
    </row>
    <row r="32" spans="1:44" x14ac:dyDescent="0.25">
      <c r="A32" s="6">
        <v>7</v>
      </c>
      <c r="B32" s="7">
        <v>27.8</v>
      </c>
      <c r="C32" s="7">
        <v>29.8</v>
      </c>
      <c r="D32" s="7">
        <v>30.7</v>
      </c>
      <c r="E32" s="7">
        <v>33.299999999999997</v>
      </c>
      <c r="F32" s="7">
        <v>35.200000000000003</v>
      </c>
      <c r="G32" s="7">
        <v>35.9</v>
      </c>
      <c r="H32" s="7">
        <v>36.4</v>
      </c>
      <c r="I32" s="7">
        <v>36.700000000000003</v>
      </c>
      <c r="J32" s="7">
        <v>37.1</v>
      </c>
      <c r="K32" s="7">
        <v>37.299999999999997</v>
      </c>
      <c r="L32" s="7">
        <v>37.5</v>
      </c>
      <c r="M32" s="7">
        <v>37.9</v>
      </c>
      <c r="N32" s="7">
        <v>38.700000000000003</v>
      </c>
      <c r="P32" s="6">
        <v>14</v>
      </c>
      <c r="Q32" s="7">
        <v>28.6</v>
      </c>
      <c r="R32" s="7">
        <v>29.8</v>
      </c>
      <c r="S32" s="7">
        <v>30.3</v>
      </c>
      <c r="T32" s="7">
        <v>33.200000000000003</v>
      </c>
      <c r="U32" s="7">
        <v>34.6</v>
      </c>
      <c r="V32" s="7">
        <v>35.4</v>
      </c>
      <c r="W32" s="7">
        <v>35.799999999999997</v>
      </c>
      <c r="X32" s="7">
        <v>35.9</v>
      </c>
      <c r="Y32" s="7">
        <v>36.200000000000003</v>
      </c>
      <c r="Z32" s="7">
        <v>36.5</v>
      </c>
      <c r="AA32" s="7">
        <v>36.9</v>
      </c>
      <c r="AB32" s="7">
        <v>37.1</v>
      </c>
      <c r="AC32" s="7">
        <v>37.200000000000003</v>
      </c>
      <c r="AE32" s="6">
        <v>22</v>
      </c>
      <c r="AF32" s="7">
        <v>28.1</v>
      </c>
      <c r="AG32" s="7">
        <v>28.3</v>
      </c>
      <c r="AH32" s="7">
        <v>28.9</v>
      </c>
      <c r="AI32" s="7">
        <v>29.4</v>
      </c>
      <c r="AJ32" s="7">
        <v>30.3</v>
      </c>
      <c r="AK32" s="7">
        <v>31.3</v>
      </c>
      <c r="AL32" s="7">
        <v>32.1</v>
      </c>
      <c r="AM32" s="7">
        <v>32.6</v>
      </c>
      <c r="AN32" s="7">
        <v>33.200000000000003</v>
      </c>
      <c r="AO32" s="7">
        <v>33.799999999999997</v>
      </c>
      <c r="AP32" s="7">
        <v>34.5</v>
      </c>
      <c r="AQ32" s="7">
        <v>35.200000000000003</v>
      </c>
      <c r="AR32" s="7">
        <v>37.200000000000003</v>
      </c>
    </row>
    <row r="33" spans="1:44" x14ac:dyDescent="0.25">
      <c r="P33" s="6">
        <v>15</v>
      </c>
      <c r="Q33" s="8">
        <v>27.3</v>
      </c>
      <c r="R33" s="8">
        <v>28.7</v>
      </c>
      <c r="S33" s="8">
        <v>29.5</v>
      </c>
      <c r="T33" s="8">
        <v>31.6</v>
      </c>
      <c r="U33" s="8">
        <v>33.5</v>
      </c>
      <c r="V33" s="8">
        <v>34.700000000000003</v>
      </c>
      <c r="W33" s="8">
        <v>35.6</v>
      </c>
      <c r="X33" s="8">
        <v>36.4</v>
      </c>
      <c r="Y33" s="8">
        <v>36.700000000000003</v>
      </c>
      <c r="Z33" s="8">
        <v>37.299999999999997</v>
      </c>
      <c r="AA33" s="8">
        <v>37.9</v>
      </c>
      <c r="AB33" s="8">
        <v>38.1</v>
      </c>
      <c r="AC33" s="8">
        <v>38.799999999999997</v>
      </c>
      <c r="AE33" s="6">
        <v>23</v>
      </c>
      <c r="AF33" s="8">
        <v>31.9</v>
      </c>
      <c r="AG33" s="8">
        <v>31.5</v>
      </c>
      <c r="AH33" s="8">
        <v>33</v>
      </c>
      <c r="AI33" s="8">
        <v>33.6</v>
      </c>
      <c r="AJ33" s="8">
        <v>34</v>
      </c>
      <c r="AK33" s="8">
        <v>34.1</v>
      </c>
      <c r="AL33" s="8">
        <v>34</v>
      </c>
      <c r="AM33" s="8">
        <v>33.9</v>
      </c>
      <c r="AN33" s="8">
        <v>34</v>
      </c>
      <c r="AO33" s="8">
        <v>34.299999999999997</v>
      </c>
      <c r="AP33" s="8">
        <v>34.6</v>
      </c>
      <c r="AQ33" s="8">
        <v>34.799999999999997</v>
      </c>
      <c r="AR33" s="8">
        <v>36.1</v>
      </c>
    </row>
    <row r="35" spans="1:44" x14ac:dyDescent="0.25">
      <c r="A35" s="9" t="s">
        <v>6</v>
      </c>
      <c r="B35" s="10">
        <f>COUNT(B26:B33)</f>
        <v>7</v>
      </c>
      <c r="C35" s="10">
        <f t="shared" ref="C35:N35" si="12">COUNT(C26:C33)</f>
        <v>7</v>
      </c>
      <c r="D35" s="10">
        <f t="shared" si="12"/>
        <v>7</v>
      </c>
      <c r="E35" s="10">
        <f t="shared" si="12"/>
        <v>7</v>
      </c>
      <c r="F35" s="10">
        <f t="shared" si="12"/>
        <v>7</v>
      </c>
      <c r="G35" s="10">
        <f t="shared" si="12"/>
        <v>7</v>
      </c>
      <c r="H35" s="10">
        <f t="shared" si="12"/>
        <v>7</v>
      </c>
      <c r="I35" s="10">
        <f t="shared" si="12"/>
        <v>7</v>
      </c>
      <c r="J35" s="10">
        <f t="shared" si="12"/>
        <v>7</v>
      </c>
      <c r="K35" s="10">
        <f t="shared" si="12"/>
        <v>7</v>
      </c>
      <c r="L35" s="10">
        <f t="shared" si="12"/>
        <v>7</v>
      </c>
      <c r="M35" s="10">
        <f t="shared" si="12"/>
        <v>7</v>
      </c>
      <c r="N35" s="10">
        <f t="shared" si="12"/>
        <v>7</v>
      </c>
      <c r="P35" s="9" t="s">
        <v>6</v>
      </c>
      <c r="Q35" s="10">
        <f>COUNT(Q26:Q33)</f>
        <v>8</v>
      </c>
      <c r="R35" s="10">
        <f t="shared" ref="R35:AC35" si="13">COUNT(R26:R33)</f>
        <v>8</v>
      </c>
      <c r="S35" s="10">
        <f t="shared" si="13"/>
        <v>8</v>
      </c>
      <c r="T35" s="10">
        <f t="shared" si="13"/>
        <v>8</v>
      </c>
      <c r="U35" s="10">
        <f t="shared" si="13"/>
        <v>8</v>
      </c>
      <c r="V35" s="10">
        <f t="shared" si="13"/>
        <v>8</v>
      </c>
      <c r="W35" s="10">
        <f t="shared" si="13"/>
        <v>8</v>
      </c>
      <c r="X35" s="10">
        <f t="shared" si="13"/>
        <v>8</v>
      </c>
      <c r="Y35" s="10">
        <f t="shared" si="13"/>
        <v>8</v>
      </c>
      <c r="Z35" s="10">
        <f t="shared" si="13"/>
        <v>8</v>
      </c>
      <c r="AA35" s="10">
        <f t="shared" si="13"/>
        <v>8</v>
      </c>
      <c r="AB35" s="10">
        <f t="shared" si="13"/>
        <v>8</v>
      </c>
      <c r="AC35" s="10">
        <f t="shared" si="13"/>
        <v>8</v>
      </c>
      <c r="AE35" s="9" t="s">
        <v>6</v>
      </c>
      <c r="AF35" s="10">
        <f>COUNT(AF26:AF33)</f>
        <v>8</v>
      </c>
      <c r="AG35" s="10">
        <f t="shared" ref="AG35:AR35" si="14">COUNT(AG26:AG33)</f>
        <v>8</v>
      </c>
      <c r="AH35" s="10">
        <f t="shared" si="14"/>
        <v>8</v>
      </c>
      <c r="AI35" s="10">
        <f t="shared" si="14"/>
        <v>8</v>
      </c>
      <c r="AJ35" s="10">
        <f t="shared" si="14"/>
        <v>8</v>
      </c>
      <c r="AK35" s="10">
        <f t="shared" si="14"/>
        <v>8</v>
      </c>
      <c r="AL35" s="10">
        <f t="shared" si="14"/>
        <v>8</v>
      </c>
      <c r="AM35" s="10">
        <f t="shared" si="14"/>
        <v>8</v>
      </c>
      <c r="AN35" s="10">
        <f t="shared" si="14"/>
        <v>8</v>
      </c>
      <c r="AO35" s="10">
        <f t="shared" si="14"/>
        <v>8</v>
      </c>
      <c r="AP35" s="10">
        <f t="shared" si="14"/>
        <v>8</v>
      </c>
      <c r="AQ35" s="10">
        <f t="shared" si="14"/>
        <v>8</v>
      </c>
      <c r="AR35" s="10">
        <f t="shared" si="14"/>
        <v>8</v>
      </c>
    </row>
    <row r="36" spans="1:44" x14ac:dyDescent="0.25">
      <c r="A36" s="9" t="s">
        <v>7</v>
      </c>
      <c r="B36" s="11">
        <f>AVERAGE(B26:B33)</f>
        <v>29.314285714285717</v>
      </c>
      <c r="C36" s="11">
        <f t="shared" ref="C36:N36" si="15">AVERAGE(C26:C33)</f>
        <v>30.000000000000004</v>
      </c>
      <c r="D36" s="11">
        <f t="shared" si="15"/>
        <v>30.814285714285713</v>
      </c>
      <c r="E36" s="11">
        <f t="shared" si="15"/>
        <v>32.271428571428565</v>
      </c>
      <c r="F36" s="11">
        <f t="shared" si="15"/>
        <v>33.942857142857143</v>
      </c>
      <c r="G36" s="11">
        <f t="shared" si="15"/>
        <v>34.828571428571429</v>
      </c>
      <c r="H36" s="11">
        <f t="shared" si="15"/>
        <v>35.31428571428571</v>
      </c>
      <c r="I36" s="11">
        <f t="shared" si="15"/>
        <v>35.614285714285707</v>
      </c>
      <c r="J36" s="11">
        <f t="shared" si="15"/>
        <v>35.9</v>
      </c>
      <c r="K36" s="11">
        <f t="shared" si="15"/>
        <v>36.157142857142851</v>
      </c>
      <c r="L36" s="11">
        <f t="shared" si="15"/>
        <v>36.328571428571429</v>
      </c>
      <c r="M36" s="11">
        <f t="shared" si="15"/>
        <v>36.614285714285714</v>
      </c>
      <c r="N36" s="11">
        <f t="shared" si="15"/>
        <v>36.971428571428575</v>
      </c>
      <c r="P36" s="9" t="s">
        <v>7</v>
      </c>
      <c r="Q36" s="11">
        <f>AVERAGE(Q26:Q33)</f>
        <v>29.324999999999999</v>
      </c>
      <c r="R36" s="11">
        <f t="shared" ref="R36:AC36" si="16">AVERAGE(R26:R33)</f>
        <v>29.975000000000001</v>
      </c>
      <c r="S36" s="11">
        <f t="shared" si="16"/>
        <v>30.525000000000002</v>
      </c>
      <c r="T36" s="11">
        <f t="shared" si="16"/>
        <v>32.1875</v>
      </c>
      <c r="U36" s="11">
        <f t="shared" si="16"/>
        <v>33.637500000000003</v>
      </c>
      <c r="V36" s="11">
        <f t="shared" si="16"/>
        <v>34.412500000000001</v>
      </c>
      <c r="W36" s="11">
        <f t="shared" si="16"/>
        <v>34.950000000000003</v>
      </c>
      <c r="X36" s="11">
        <f t="shared" si="16"/>
        <v>35.25</v>
      </c>
      <c r="Y36" s="11">
        <f t="shared" si="16"/>
        <v>35.524999999999991</v>
      </c>
      <c r="Z36" s="11">
        <f t="shared" si="16"/>
        <v>35.787500000000001</v>
      </c>
      <c r="AA36" s="11">
        <f t="shared" si="16"/>
        <v>36.0625</v>
      </c>
      <c r="AB36" s="11">
        <f t="shared" si="16"/>
        <v>36.274999999999999</v>
      </c>
      <c r="AC36" s="11">
        <f t="shared" si="16"/>
        <v>37.049999999999997</v>
      </c>
      <c r="AE36" s="9" t="s">
        <v>7</v>
      </c>
      <c r="AF36" s="11">
        <f>AVERAGE(AF26:AF33)</f>
        <v>29.137499999999999</v>
      </c>
      <c r="AG36" s="11">
        <f t="shared" ref="AG36:AR36" si="17">AVERAGE(AG26:AG33)</f>
        <v>30.225000000000001</v>
      </c>
      <c r="AH36" s="11">
        <f t="shared" si="17"/>
        <v>31.637499999999999</v>
      </c>
      <c r="AI36" s="11">
        <f t="shared" si="17"/>
        <v>33.075000000000003</v>
      </c>
      <c r="AJ36" s="11">
        <f t="shared" si="17"/>
        <v>33.875</v>
      </c>
      <c r="AK36" s="11">
        <f t="shared" si="17"/>
        <v>34.4375</v>
      </c>
      <c r="AL36" s="11">
        <f t="shared" si="17"/>
        <v>34.787499999999994</v>
      </c>
      <c r="AM36" s="11">
        <f t="shared" si="17"/>
        <v>34.9375</v>
      </c>
      <c r="AN36" s="11">
        <f t="shared" si="17"/>
        <v>35.174999999999997</v>
      </c>
      <c r="AO36" s="11">
        <f t="shared" si="17"/>
        <v>35.512500000000003</v>
      </c>
      <c r="AP36" s="11">
        <f t="shared" si="17"/>
        <v>35.725000000000001</v>
      </c>
      <c r="AQ36" s="11">
        <f t="shared" si="17"/>
        <v>35.987500000000004</v>
      </c>
      <c r="AR36" s="11">
        <f t="shared" si="17"/>
        <v>36.787500000000001</v>
      </c>
    </row>
    <row r="37" spans="1:44" x14ac:dyDescent="0.25">
      <c r="A37" s="9" t="s">
        <v>8</v>
      </c>
      <c r="B37" s="11">
        <f>_xlfn.STDEV.S(B26:B33)</f>
        <v>1.6747423398128749</v>
      </c>
      <c r="C37" s="11">
        <f t="shared" ref="C37:N37" si="18">_xlfn.STDEV.S(C26:C33)</f>
        <v>1.0739335795724672</v>
      </c>
      <c r="D37" s="11">
        <f t="shared" si="18"/>
        <v>1.676731514413853</v>
      </c>
      <c r="E37" s="11">
        <f t="shared" si="18"/>
        <v>2.1584827122420074</v>
      </c>
      <c r="F37" s="11">
        <f t="shared" si="18"/>
        <v>1.9121167527613159</v>
      </c>
      <c r="G37" s="11">
        <f t="shared" si="18"/>
        <v>1.6090517763725378</v>
      </c>
      <c r="H37" s="11">
        <f t="shared" si="18"/>
        <v>1.3765035069922285</v>
      </c>
      <c r="I37" s="11">
        <f t="shared" si="18"/>
        <v>1.1978154719162322</v>
      </c>
      <c r="J37" s="11">
        <f t="shared" si="18"/>
        <v>1.0847426730181979</v>
      </c>
      <c r="K37" s="11">
        <f t="shared" si="18"/>
        <v>1.1998015708957077</v>
      </c>
      <c r="L37" s="11">
        <f t="shared" si="18"/>
        <v>1.1729084728632013</v>
      </c>
      <c r="M37" s="11">
        <f t="shared" si="18"/>
        <v>1.335949813713788</v>
      </c>
      <c r="N37" s="11">
        <f t="shared" si="18"/>
        <v>1.390101058333874</v>
      </c>
      <c r="P37" s="9" t="s">
        <v>8</v>
      </c>
      <c r="Q37" s="11">
        <f>_xlfn.STDEV.S(Q26:Q33)</f>
        <v>1.7629115527606993</v>
      </c>
      <c r="R37" s="11">
        <f t="shared" ref="R37:AC37" si="19">_xlfn.STDEV.S(R26:R33)</f>
        <v>1.4419728549059849</v>
      </c>
      <c r="S37" s="11">
        <f t="shared" si="19"/>
        <v>1.5135105832845319</v>
      </c>
      <c r="T37" s="11">
        <f t="shared" si="19"/>
        <v>1.3505951069277351</v>
      </c>
      <c r="U37" s="11">
        <f t="shared" si="19"/>
        <v>1.5324466898208424</v>
      </c>
      <c r="V37" s="11">
        <f t="shared" si="19"/>
        <v>1.5113262860339389</v>
      </c>
      <c r="W37" s="11">
        <f t="shared" si="19"/>
        <v>1.4412296337304666</v>
      </c>
      <c r="X37" s="11">
        <f t="shared" si="19"/>
        <v>1.3659115219201721</v>
      </c>
      <c r="Y37" s="11">
        <f t="shared" si="19"/>
        <v>1.319902593808671</v>
      </c>
      <c r="Z37" s="11">
        <f t="shared" si="19"/>
        <v>1.5633640468096806</v>
      </c>
      <c r="AA37" s="11">
        <f t="shared" si="19"/>
        <v>1.6749733473359245</v>
      </c>
      <c r="AB37" s="11">
        <f t="shared" si="19"/>
        <v>1.6739602316491446</v>
      </c>
      <c r="AC37" s="11">
        <f t="shared" si="19"/>
        <v>1.3298764711699447</v>
      </c>
      <c r="AE37" s="9" t="s">
        <v>8</v>
      </c>
      <c r="AF37" s="11">
        <f>_xlfn.STDEV.S(AF26:AF33)</f>
        <v>1.8776409971785644</v>
      </c>
      <c r="AG37" s="11">
        <f t="shared" ref="AG37:AR37" si="20">_xlfn.STDEV.S(AG26:AG33)</f>
        <v>1.5845233623125559</v>
      </c>
      <c r="AH37" s="11">
        <f t="shared" si="20"/>
        <v>1.7220730862207079</v>
      </c>
      <c r="AI37" s="11">
        <f t="shared" si="20"/>
        <v>2.6990739152531562</v>
      </c>
      <c r="AJ37" s="11">
        <f t="shared" si="20"/>
        <v>2.7819571733378119</v>
      </c>
      <c r="AK37" s="11">
        <f t="shared" si="20"/>
        <v>2.4645703769332985</v>
      </c>
      <c r="AL37" s="11">
        <f t="shared" si="20"/>
        <v>2.2585946958230472</v>
      </c>
      <c r="AM37" s="11">
        <f t="shared" si="20"/>
        <v>2.2090317853239294</v>
      </c>
      <c r="AN37" s="11">
        <f t="shared" si="20"/>
        <v>2.2307910192190956</v>
      </c>
      <c r="AO37" s="11">
        <f t="shared" si="20"/>
        <v>2.168236610704652</v>
      </c>
      <c r="AP37" s="11">
        <f t="shared" si="20"/>
        <v>2.0851515875008091</v>
      </c>
      <c r="AQ37" s="11">
        <f t="shared" si="20"/>
        <v>2.0209174012950517</v>
      </c>
      <c r="AR37" s="11">
        <f t="shared" si="20"/>
        <v>1.3474181660812348</v>
      </c>
    </row>
    <row r="38" spans="1:44" x14ac:dyDescent="0.25">
      <c r="A38" s="12" t="s">
        <v>9</v>
      </c>
      <c r="B38" s="13">
        <f>B37/SQRT(B35)</f>
        <v>0.63299310589361335</v>
      </c>
      <c r="C38" s="13">
        <f t="shared" ref="C38:N38" si="21">C37/SQRT(C35)</f>
        <v>0.40590873945002054</v>
      </c>
      <c r="D38" s="13">
        <f t="shared" si="21"/>
        <v>0.63374494322339547</v>
      </c>
      <c r="E38" s="13">
        <f t="shared" si="21"/>
        <v>0.81582978083207769</v>
      </c>
      <c r="F38" s="13">
        <f t="shared" si="21"/>
        <v>0.72271220078954557</v>
      </c>
      <c r="G38" s="13">
        <f t="shared" si="21"/>
        <v>0.60816440670120719</v>
      </c>
      <c r="H38" s="13">
        <f t="shared" si="21"/>
        <v>0.52026942261567077</v>
      </c>
      <c r="I38" s="13">
        <f t="shared" si="21"/>
        <v>0.4527316936051175</v>
      </c>
      <c r="J38" s="13">
        <f t="shared" si="21"/>
        <v>0.40999419275794363</v>
      </c>
      <c r="K38" s="13">
        <f t="shared" si="21"/>
        <v>0.45348236845923912</v>
      </c>
      <c r="L38" s="13">
        <f t="shared" si="21"/>
        <v>0.44331773283379738</v>
      </c>
      <c r="M38" s="13">
        <f t="shared" si="21"/>
        <v>0.50494156730710715</v>
      </c>
      <c r="N38" s="13">
        <f t="shared" si="21"/>
        <v>0.52540881394273165</v>
      </c>
      <c r="P38" s="12" t="s">
        <v>9</v>
      </c>
      <c r="Q38" s="13">
        <f>Q37/SQRT(Q35)</f>
        <v>0.62328335679459823</v>
      </c>
      <c r="R38" s="13">
        <f t="shared" ref="R38:AC38" si="22">R37/SQRT(R35)</f>
        <v>0.50981439199547374</v>
      </c>
      <c r="S38" s="13">
        <f t="shared" si="22"/>
        <v>0.53510679841904962</v>
      </c>
      <c r="T38" s="13">
        <f t="shared" si="22"/>
        <v>0.47750747937298582</v>
      </c>
      <c r="U38" s="13">
        <f t="shared" si="22"/>
        <v>0.54180172308959773</v>
      </c>
      <c r="V38" s="13">
        <f t="shared" si="22"/>
        <v>0.53433453272003895</v>
      </c>
      <c r="W38" s="13">
        <f t="shared" si="22"/>
        <v>0.50955162362890849</v>
      </c>
      <c r="X38" s="13">
        <f t="shared" si="22"/>
        <v>0.48292264982529559</v>
      </c>
      <c r="Y38" s="13">
        <f t="shared" si="22"/>
        <v>0.4666560372939122</v>
      </c>
      <c r="Z38" s="13">
        <f t="shared" si="22"/>
        <v>0.55273265948118411</v>
      </c>
      <c r="AA38" s="13">
        <f t="shared" si="22"/>
        <v>0.59219250610398133</v>
      </c>
      <c r="AB38" s="13">
        <f t="shared" si="22"/>
        <v>0.59183431561785704</v>
      </c>
      <c r="AC38" s="13">
        <f t="shared" si="22"/>
        <v>0.470182335452352</v>
      </c>
      <c r="AE38" s="12" t="s">
        <v>9</v>
      </c>
      <c r="AF38" s="13">
        <f>AF37/SQRT(AF35)</f>
        <v>0.66384634086941696</v>
      </c>
      <c r="AG38" s="13">
        <f t="shared" ref="AG38:AR38" si="23">AG37/SQRT(AG35)</f>
        <v>0.56021360721985847</v>
      </c>
      <c r="AH38" s="13">
        <f t="shared" si="23"/>
        <v>0.60884477848275431</v>
      </c>
      <c r="AI38" s="13">
        <f t="shared" si="23"/>
        <v>0.95426673419961572</v>
      </c>
      <c r="AJ38" s="13">
        <f t="shared" si="23"/>
        <v>0.98357039111886313</v>
      </c>
      <c r="AK38" s="13">
        <f t="shared" si="23"/>
        <v>0.8713572131205104</v>
      </c>
      <c r="AL38" s="13">
        <f t="shared" si="23"/>
        <v>0.79853381268422208</v>
      </c>
      <c r="AM38" s="13">
        <f t="shared" si="23"/>
        <v>0.78101067762958809</v>
      </c>
      <c r="AN38" s="13">
        <f t="shared" si="23"/>
        <v>0.78870372854993609</v>
      </c>
      <c r="AO38" s="13">
        <f t="shared" si="23"/>
        <v>0.76658740532309788</v>
      </c>
      <c r="AP38" s="13">
        <f t="shared" si="23"/>
        <v>0.73721241366185841</v>
      </c>
      <c r="AQ38" s="13">
        <f t="shared" si="23"/>
        <v>0.71450219933681314</v>
      </c>
      <c r="AR38" s="13">
        <f t="shared" si="23"/>
        <v>0.47638426116499138</v>
      </c>
    </row>
    <row r="41" spans="1:44" x14ac:dyDescent="0.25">
      <c r="A41" s="1" t="s">
        <v>11</v>
      </c>
    </row>
    <row r="42" spans="1:44" x14ac:dyDescent="0.25">
      <c r="A42" s="1"/>
    </row>
    <row r="43" spans="1:44" x14ac:dyDescent="0.25">
      <c r="A43" s="3" t="s">
        <v>1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3" t="s">
        <v>2</v>
      </c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3" t="s">
        <v>3</v>
      </c>
      <c r="AD43" s="4"/>
    </row>
    <row r="45" spans="1:44" x14ac:dyDescent="0.25">
      <c r="A45" s="5" t="s">
        <v>4</v>
      </c>
      <c r="B45" s="5">
        <v>0</v>
      </c>
      <c r="C45" s="5">
        <v>3</v>
      </c>
      <c r="D45" s="5">
        <v>6</v>
      </c>
      <c r="E45" s="5">
        <v>9</v>
      </c>
      <c r="F45" s="5">
        <v>12</v>
      </c>
      <c r="G45" s="5">
        <v>15</v>
      </c>
      <c r="H45" s="5">
        <v>18</v>
      </c>
      <c r="I45" s="5">
        <v>21</v>
      </c>
      <c r="J45" s="5">
        <v>24</v>
      </c>
      <c r="K45" s="5">
        <v>27</v>
      </c>
      <c r="L45" s="5">
        <v>30</v>
      </c>
      <c r="M45" s="5" t="s">
        <v>5</v>
      </c>
      <c r="O45" s="5" t="s">
        <v>4</v>
      </c>
      <c r="P45" s="5">
        <v>0</v>
      </c>
      <c r="Q45" s="5">
        <v>3</v>
      </c>
      <c r="R45" s="5">
        <v>6</v>
      </c>
      <c r="S45" s="5">
        <v>9</v>
      </c>
      <c r="T45" s="5">
        <v>12</v>
      </c>
      <c r="U45" s="5">
        <v>15</v>
      </c>
      <c r="V45" s="5">
        <v>18</v>
      </c>
      <c r="W45" s="5">
        <v>21</v>
      </c>
      <c r="X45" s="5">
        <v>24</v>
      </c>
      <c r="Y45" s="5">
        <v>27</v>
      </c>
      <c r="Z45" s="5">
        <v>30</v>
      </c>
      <c r="AA45" s="5" t="s">
        <v>5</v>
      </c>
      <c r="AC45" s="5" t="s">
        <v>4</v>
      </c>
      <c r="AD45" s="5">
        <v>0</v>
      </c>
      <c r="AE45" s="5">
        <v>3</v>
      </c>
      <c r="AF45" s="5">
        <v>6</v>
      </c>
      <c r="AG45" s="5">
        <v>9</v>
      </c>
      <c r="AH45" s="5">
        <v>12</v>
      </c>
      <c r="AI45" s="5">
        <v>15</v>
      </c>
      <c r="AJ45" s="5">
        <v>18</v>
      </c>
      <c r="AK45" s="5">
        <v>21</v>
      </c>
      <c r="AL45" s="5">
        <v>24</v>
      </c>
      <c r="AM45" s="5">
        <v>27</v>
      </c>
      <c r="AN45" s="5">
        <v>30</v>
      </c>
      <c r="AO45" s="5" t="s">
        <v>5</v>
      </c>
    </row>
    <row r="46" spans="1:44" x14ac:dyDescent="0.25">
      <c r="A46" s="6">
        <v>1</v>
      </c>
      <c r="B46" s="7">
        <v>36.479999999999997</v>
      </c>
      <c r="C46" s="7">
        <v>37.99</v>
      </c>
      <c r="D46" s="7">
        <v>38.770000000000003</v>
      </c>
      <c r="E46" s="7">
        <v>39.28</v>
      </c>
      <c r="F46" s="7">
        <v>39.69</v>
      </c>
      <c r="G46" s="7">
        <v>40.11</v>
      </c>
      <c r="H46" s="7">
        <v>40.520000000000003</v>
      </c>
      <c r="I46" s="7">
        <v>40.92</v>
      </c>
      <c r="J46" s="7">
        <v>41.31</v>
      </c>
      <c r="K46" s="7">
        <v>41.69</v>
      </c>
      <c r="L46" s="7">
        <v>42.08</v>
      </c>
      <c r="M46" s="7">
        <v>42.33</v>
      </c>
      <c r="O46" s="6">
        <v>8</v>
      </c>
      <c r="P46" s="7">
        <v>37.08</v>
      </c>
      <c r="Q46" s="7">
        <v>37.619999999999997</v>
      </c>
      <c r="R46" s="7">
        <v>38.07</v>
      </c>
      <c r="S46" s="7">
        <v>38.340000000000003</v>
      </c>
      <c r="T46" s="7">
        <v>38.46</v>
      </c>
      <c r="U46" s="7">
        <v>38.69</v>
      </c>
      <c r="V46" s="7">
        <v>39.01</v>
      </c>
      <c r="W46" s="7">
        <v>39.31</v>
      </c>
      <c r="X46" s="7">
        <v>39.590000000000003</v>
      </c>
      <c r="Y46" s="7">
        <v>39.82</v>
      </c>
      <c r="Z46" s="7">
        <v>40.1</v>
      </c>
      <c r="AA46" s="7">
        <v>42.33</v>
      </c>
      <c r="AC46" s="6">
        <v>16</v>
      </c>
      <c r="AD46" s="7">
        <v>37.369999999999997</v>
      </c>
      <c r="AE46" s="7">
        <v>38.08</v>
      </c>
      <c r="AF46" s="7">
        <v>38.68</v>
      </c>
      <c r="AG46" s="7">
        <v>39.15</v>
      </c>
      <c r="AH46" s="7">
        <v>39.32</v>
      </c>
      <c r="AI46" s="7">
        <v>39.57</v>
      </c>
      <c r="AJ46" s="7">
        <v>39.79</v>
      </c>
      <c r="AK46" s="7">
        <v>40.090000000000003</v>
      </c>
      <c r="AL46" s="7">
        <v>40.340000000000003</v>
      </c>
      <c r="AM46" s="7">
        <v>40.64</v>
      </c>
      <c r="AN46" s="7">
        <v>40.96</v>
      </c>
      <c r="AO46" s="7">
        <v>42.63</v>
      </c>
    </row>
    <row r="47" spans="1:44" x14ac:dyDescent="0.25">
      <c r="A47" s="6">
        <v>2</v>
      </c>
      <c r="B47" s="7">
        <v>36.729999999999997</v>
      </c>
      <c r="C47" s="7">
        <v>37.19</v>
      </c>
      <c r="D47" s="7">
        <v>37.71</v>
      </c>
      <c r="E47" s="7">
        <v>37.880000000000003</v>
      </c>
      <c r="F47" s="7">
        <v>37.979999999999997</v>
      </c>
      <c r="G47" s="7">
        <v>38.18</v>
      </c>
      <c r="H47" s="7">
        <v>38.409999999999997</v>
      </c>
      <c r="I47" s="7">
        <v>38.67</v>
      </c>
      <c r="J47" s="7">
        <v>38.96</v>
      </c>
      <c r="K47" s="7">
        <v>39.19</v>
      </c>
      <c r="L47" s="7">
        <v>39.43</v>
      </c>
      <c r="M47" s="7">
        <v>41.6</v>
      </c>
      <c r="O47" s="6">
        <v>9</v>
      </c>
      <c r="P47" s="7">
        <v>37.549999999999997</v>
      </c>
      <c r="Q47" s="7">
        <v>38.22</v>
      </c>
      <c r="R47" s="7">
        <v>38.83</v>
      </c>
      <c r="S47" s="7">
        <v>39.14</v>
      </c>
      <c r="T47" s="7">
        <v>39.46</v>
      </c>
      <c r="U47" s="7">
        <v>39.79</v>
      </c>
      <c r="V47" s="7">
        <v>40.130000000000003</v>
      </c>
      <c r="W47" s="7">
        <v>40.46</v>
      </c>
      <c r="X47" s="7">
        <v>40.81</v>
      </c>
      <c r="Y47" s="7">
        <v>41.11</v>
      </c>
      <c r="Z47" s="7">
        <v>41.4</v>
      </c>
      <c r="AA47" s="7">
        <v>42.97</v>
      </c>
      <c r="AC47" s="6">
        <v>17</v>
      </c>
      <c r="AD47" s="7">
        <v>36.6</v>
      </c>
      <c r="AE47" s="7">
        <v>37.57</v>
      </c>
      <c r="AF47" s="7">
        <v>38.119999999999997</v>
      </c>
      <c r="AG47" s="7">
        <v>38.590000000000003</v>
      </c>
      <c r="AH47" s="7">
        <v>38.89</v>
      </c>
      <c r="AI47" s="7">
        <v>39.19</v>
      </c>
      <c r="AJ47" s="7">
        <v>39.54</v>
      </c>
      <c r="AK47" s="7">
        <v>39.9</v>
      </c>
      <c r="AL47" s="7">
        <v>40.18</v>
      </c>
      <c r="AM47" s="7">
        <v>40.53</v>
      </c>
      <c r="AN47" s="7">
        <v>40.799999999999997</v>
      </c>
      <c r="AO47" s="7">
        <v>42.08</v>
      </c>
    </row>
    <row r="48" spans="1:44" x14ac:dyDescent="0.25">
      <c r="A48" s="6">
        <v>3</v>
      </c>
      <c r="B48" s="7">
        <v>36.49</v>
      </c>
      <c r="C48" s="7">
        <v>37.14</v>
      </c>
      <c r="D48" s="7">
        <v>37.42</v>
      </c>
      <c r="E48" s="7">
        <v>37.67</v>
      </c>
      <c r="F48" s="7">
        <v>37.92</v>
      </c>
      <c r="G48" s="7">
        <v>38.06</v>
      </c>
      <c r="H48" s="7">
        <v>38.369999999999997</v>
      </c>
      <c r="I48" s="7">
        <v>38.57</v>
      </c>
      <c r="J48" s="7">
        <v>38.81</v>
      </c>
      <c r="K48" s="7">
        <v>39.06</v>
      </c>
      <c r="L48" s="7">
        <v>39.270000000000003</v>
      </c>
      <c r="M48" s="7">
        <v>41.4</v>
      </c>
      <c r="O48" s="6">
        <v>10</v>
      </c>
      <c r="P48" s="7">
        <v>36.450000000000003</v>
      </c>
      <c r="Q48" s="7">
        <v>37</v>
      </c>
      <c r="R48" s="7">
        <v>37.5</v>
      </c>
      <c r="S48" s="7">
        <v>37.74</v>
      </c>
      <c r="T48" s="7">
        <v>37.86</v>
      </c>
      <c r="U48" s="7">
        <v>38.130000000000003</v>
      </c>
      <c r="V48" s="7">
        <v>38.380000000000003</v>
      </c>
      <c r="W48" s="7">
        <v>38.6</v>
      </c>
      <c r="X48" s="7">
        <v>38.81</v>
      </c>
      <c r="Y48" s="7">
        <v>39.090000000000003</v>
      </c>
      <c r="Z48" s="7">
        <v>39.35</v>
      </c>
      <c r="AA48" s="7">
        <v>42.26</v>
      </c>
      <c r="AC48" s="6">
        <v>18</v>
      </c>
      <c r="AD48" s="7">
        <v>36.909999999999997</v>
      </c>
      <c r="AE48" s="7">
        <v>37.53</v>
      </c>
      <c r="AF48" s="7">
        <v>37.94</v>
      </c>
      <c r="AG48" s="7">
        <v>38.08</v>
      </c>
      <c r="AH48" s="7">
        <v>38.18</v>
      </c>
      <c r="AI48" s="7">
        <v>38.36</v>
      </c>
      <c r="AJ48" s="7">
        <v>38.65</v>
      </c>
      <c r="AK48" s="7">
        <v>38.82</v>
      </c>
      <c r="AL48" s="7">
        <v>39.04</v>
      </c>
      <c r="AM48" s="7">
        <v>39.33</v>
      </c>
      <c r="AN48" s="7">
        <v>39.46</v>
      </c>
      <c r="AO48" s="7">
        <v>40.9</v>
      </c>
    </row>
    <row r="49" spans="1:41" x14ac:dyDescent="0.25">
      <c r="A49" s="6">
        <v>4</v>
      </c>
      <c r="B49" s="7">
        <v>36.83</v>
      </c>
      <c r="C49" s="7">
        <v>37.49</v>
      </c>
      <c r="D49" s="7">
        <v>38.11</v>
      </c>
      <c r="E49" s="7">
        <v>38.619999999999997</v>
      </c>
      <c r="F49" s="7">
        <v>39.03</v>
      </c>
      <c r="G49" s="7">
        <v>39.21</v>
      </c>
      <c r="H49" s="7">
        <v>39.479999999999997</v>
      </c>
      <c r="I49" s="7">
        <v>39.74</v>
      </c>
      <c r="J49" s="7">
        <v>40.03</v>
      </c>
      <c r="K49" s="7">
        <v>40.340000000000003</v>
      </c>
      <c r="L49" s="7">
        <v>40.65</v>
      </c>
      <c r="M49" s="7">
        <v>41.63</v>
      </c>
      <c r="O49" s="6">
        <v>11</v>
      </c>
      <c r="P49" s="7">
        <v>36.82</v>
      </c>
      <c r="Q49" s="7">
        <v>37.299999999999997</v>
      </c>
      <c r="R49" s="7">
        <v>37.56</v>
      </c>
      <c r="S49" s="7">
        <v>38.15</v>
      </c>
      <c r="T49" s="7">
        <v>38.67</v>
      </c>
      <c r="U49" s="7">
        <v>39.07</v>
      </c>
      <c r="V49" s="7">
        <v>39.32</v>
      </c>
      <c r="W49" s="7">
        <v>39.46</v>
      </c>
      <c r="X49" s="7">
        <v>39.729999999999997</v>
      </c>
      <c r="Y49" s="7">
        <v>39.97</v>
      </c>
      <c r="Z49" s="7">
        <v>40.1</v>
      </c>
      <c r="AA49" s="7">
        <v>41.21</v>
      </c>
      <c r="AC49" s="6">
        <v>19</v>
      </c>
      <c r="AD49" s="7">
        <v>36.619999999999997</v>
      </c>
      <c r="AE49" s="7">
        <v>37.22</v>
      </c>
      <c r="AF49" s="7">
        <v>37.6</v>
      </c>
      <c r="AG49" s="7">
        <v>37.92</v>
      </c>
      <c r="AH49" s="7">
        <v>38.020000000000003</v>
      </c>
      <c r="AI49" s="7">
        <v>38.18</v>
      </c>
      <c r="AJ49" s="7">
        <v>38.409999999999997</v>
      </c>
      <c r="AK49" s="7">
        <v>38.67</v>
      </c>
      <c r="AL49" s="7">
        <v>38.97</v>
      </c>
      <c r="AM49" s="7">
        <v>39.24</v>
      </c>
      <c r="AN49" s="7">
        <v>39.57</v>
      </c>
      <c r="AO49" s="7">
        <v>41.86</v>
      </c>
    </row>
    <row r="50" spans="1:41" x14ac:dyDescent="0.25">
      <c r="A50" s="6">
        <v>5</v>
      </c>
      <c r="B50" s="7">
        <v>36.79</v>
      </c>
      <c r="C50" s="7">
        <v>37.409999999999997</v>
      </c>
      <c r="D50" s="7">
        <v>38.04</v>
      </c>
      <c r="E50" s="7">
        <v>38.58</v>
      </c>
      <c r="F50" s="7">
        <v>38.89</v>
      </c>
      <c r="G50" s="7">
        <v>39.08</v>
      </c>
      <c r="H50" s="7">
        <v>39.24</v>
      </c>
      <c r="I50" s="7">
        <v>39.479999999999997</v>
      </c>
      <c r="J50" s="7">
        <v>39.72</v>
      </c>
      <c r="K50" s="7">
        <v>39.950000000000003</v>
      </c>
      <c r="L50" s="7">
        <v>40.21</v>
      </c>
      <c r="M50" s="7">
        <v>41.2</v>
      </c>
      <c r="O50" s="6">
        <v>12</v>
      </c>
      <c r="P50" s="7">
        <v>36.85</v>
      </c>
      <c r="Q50" s="7">
        <v>37.409999999999997</v>
      </c>
      <c r="R50" s="7">
        <v>37.9</v>
      </c>
      <c r="S50" s="7">
        <v>38.020000000000003</v>
      </c>
      <c r="T50" s="7">
        <v>38.17</v>
      </c>
      <c r="U50" s="7">
        <v>38.479999999999997</v>
      </c>
      <c r="V50" s="7">
        <v>38.64</v>
      </c>
      <c r="W50" s="7">
        <v>38.79</v>
      </c>
      <c r="X50" s="7">
        <v>39.04</v>
      </c>
      <c r="Y50" s="7">
        <v>39.369999999999997</v>
      </c>
      <c r="Z50" s="7">
        <v>39.590000000000003</v>
      </c>
      <c r="AA50" s="7">
        <v>42.23</v>
      </c>
      <c r="AC50" s="6">
        <v>20</v>
      </c>
      <c r="AD50" s="7">
        <v>37.08</v>
      </c>
      <c r="AE50" s="7">
        <v>37.58</v>
      </c>
      <c r="AF50" s="7">
        <v>38.04</v>
      </c>
      <c r="AG50" s="7">
        <v>38.229999999999997</v>
      </c>
      <c r="AH50" s="7">
        <v>38.31</v>
      </c>
      <c r="AI50" s="7">
        <v>38.47</v>
      </c>
      <c r="AJ50" s="7">
        <v>38.619999999999997</v>
      </c>
      <c r="AK50" s="7">
        <v>38.729999999999997</v>
      </c>
      <c r="AL50" s="7">
        <v>38.94</v>
      </c>
      <c r="AM50" s="7">
        <v>39.06</v>
      </c>
      <c r="AN50" s="7">
        <v>39.200000000000003</v>
      </c>
      <c r="AO50" s="7">
        <v>41.67</v>
      </c>
    </row>
    <row r="51" spans="1:41" x14ac:dyDescent="0.25">
      <c r="A51" s="6">
        <v>6</v>
      </c>
      <c r="B51" s="7">
        <v>36.99</v>
      </c>
      <c r="C51" s="7">
        <v>37.71</v>
      </c>
      <c r="D51" s="7">
        <v>38.270000000000003</v>
      </c>
      <c r="E51" s="7">
        <v>38.950000000000003</v>
      </c>
      <c r="F51" s="7">
        <v>39.51</v>
      </c>
      <c r="G51" s="7">
        <v>39.82</v>
      </c>
      <c r="H51" s="7">
        <v>40.21</v>
      </c>
      <c r="I51" s="7">
        <v>40.57</v>
      </c>
      <c r="J51" s="7">
        <v>40.840000000000003</v>
      </c>
      <c r="K51" s="7">
        <v>41.04</v>
      </c>
      <c r="L51" s="7">
        <v>41.19</v>
      </c>
      <c r="M51" s="7">
        <v>41.37</v>
      </c>
      <c r="O51" s="6">
        <v>13</v>
      </c>
      <c r="P51" s="7">
        <v>37.03</v>
      </c>
      <c r="Q51" s="7">
        <v>37.56</v>
      </c>
      <c r="R51" s="7">
        <v>38.07</v>
      </c>
      <c r="S51" s="7">
        <v>38.25</v>
      </c>
      <c r="T51" s="7">
        <v>38.39</v>
      </c>
      <c r="U51" s="7">
        <v>38.659999999999997</v>
      </c>
      <c r="V51" s="7">
        <v>38.880000000000003</v>
      </c>
      <c r="W51" s="7">
        <v>39.1</v>
      </c>
      <c r="X51" s="7">
        <v>39.479999999999997</v>
      </c>
      <c r="Y51" s="7">
        <v>39.630000000000003</v>
      </c>
      <c r="Z51" s="7">
        <v>39.93</v>
      </c>
      <c r="AA51" s="7">
        <v>41.87</v>
      </c>
      <c r="AC51" s="6">
        <v>21</v>
      </c>
      <c r="AD51" s="7">
        <v>37.08</v>
      </c>
      <c r="AE51" s="7">
        <v>37.74</v>
      </c>
      <c r="AF51" s="7">
        <v>37.89</v>
      </c>
      <c r="AG51" s="7">
        <v>37.869999999999997</v>
      </c>
      <c r="AH51" s="7">
        <v>37.96</v>
      </c>
      <c r="AI51" s="7">
        <v>38.07</v>
      </c>
      <c r="AJ51" s="7">
        <v>38.200000000000003</v>
      </c>
      <c r="AK51" s="7">
        <v>38.36</v>
      </c>
      <c r="AL51" s="7">
        <v>38.520000000000003</v>
      </c>
      <c r="AM51" s="7">
        <v>38.71</v>
      </c>
      <c r="AN51" s="7">
        <v>38.880000000000003</v>
      </c>
      <c r="AO51" s="7">
        <v>42</v>
      </c>
    </row>
    <row r="52" spans="1:41" x14ac:dyDescent="0.25">
      <c r="A52" s="14">
        <v>7</v>
      </c>
      <c r="B52" s="7">
        <v>37.81</v>
      </c>
      <c r="C52" s="7">
        <v>38.24</v>
      </c>
      <c r="D52" s="7">
        <v>38.81</v>
      </c>
      <c r="E52" s="7">
        <v>39.08</v>
      </c>
      <c r="F52" s="7">
        <v>39.32</v>
      </c>
      <c r="G52" s="7">
        <v>39.58</v>
      </c>
      <c r="H52" s="7">
        <v>39.82</v>
      </c>
      <c r="I52" s="7">
        <v>40.03</v>
      </c>
      <c r="J52" s="7">
        <v>40.22</v>
      </c>
      <c r="K52" s="7">
        <v>40.369999999999997</v>
      </c>
      <c r="L52" s="7">
        <v>40.54</v>
      </c>
      <c r="M52" s="7">
        <v>41.55</v>
      </c>
      <c r="O52" s="6">
        <v>14</v>
      </c>
      <c r="P52" s="7">
        <v>37.130000000000003</v>
      </c>
      <c r="Q52" s="7">
        <v>37.46</v>
      </c>
      <c r="R52" s="7">
        <v>37.770000000000003</v>
      </c>
      <c r="S52" s="7">
        <v>38.08</v>
      </c>
      <c r="T52" s="7">
        <v>38.270000000000003</v>
      </c>
      <c r="U52" s="7">
        <v>38.49</v>
      </c>
      <c r="V52" s="7">
        <v>38.75</v>
      </c>
      <c r="W52" s="7">
        <v>38.97</v>
      </c>
      <c r="X52" s="7">
        <v>39.200000000000003</v>
      </c>
      <c r="Y52" s="7">
        <v>39.450000000000003</v>
      </c>
      <c r="Z52" s="7">
        <v>39.72</v>
      </c>
      <c r="AA52" s="7">
        <v>42.22</v>
      </c>
      <c r="AC52" s="6">
        <v>22</v>
      </c>
      <c r="AD52" s="7">
        <v>36.36</v>
      </c>
      <c r="AE52" s="7">
        <v>36.619999999999997</v>
      </c>
      <c r="AF52" s="7">
        <v>37.369999999999997</v>
      </c>
      <c r="AG52" s="7">
        <v>37.4</v>
      </c>
      <c r="AH52" s="7">
        <v>37.78</v>
      </c>
      <c r="AI52" s="7">
        <v>38.58</v>
      </c>
      <c r="AJ52" s="7">
        <v>38.729999999999997</v>
      </c>
      <c r="AK52" s="7">
        <v>38.86</v>
      </c>
      <c r="AL52" s="7">
        <v>38.9</v>
      </c>
      <c r="AM52" s="7">
        <v>39.51</v>
      </c>
      <c r="AN52" s="7">
        <v>39.72</v>
      </c>
      <c r="AO52" s="7">
        <v>41.72</v>
      </c>
    </row>
    <row r="53" spans="1:41" x14ac:dyDescent="0.2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O53" s="6">
        <v>15</v>
      </c>
      <c r="P53" s="8">
        <v>36.880000000000003</v>
      </c>
      <c r="Q53" s="8">
        <v>37.479999999999997</v>
      </c>
      <c r="R53" s="8">
        <v>38.020000000000003</v>
      </c>
      <c r="S53" s="8">
        <v>38.53</v>
      </c>
      <c r="T53" s="8">
        <v>38.89</v>
      </c>
      <c r="U53" s="8">
        <v>39.270000000000003</v>
      </c>
      <c r="V53" s="8">
        <v>39.58</v>
      </c>
      <c r="W53" s="8">
        <v>39.93</v>
      </c>
      <c r="X53" s="8">
        <v>40.159999999999997</v>
      </c>
      <c r="Y53" s="8">
        <v>40.39</v>
      </c>
      <c r="Z53" s="8">
        <v>40.61</v>
      </c>
      <c r="AA53" s="8">
        <v>42.64</v>
      </c>
      <c r="AC53" s="6">
        <v>23</v>
      </c>
      <c r="AD53" s="8">
        <v>37.35</v>
      </c>
      <c r="AE53" s="8">
        <v>37.78</v>
      </c>
      <c r="AF53" s="8">
        <v>38.130000000000003</v>
      </c>
      <c r="AG53" s="8">
        <v>38.36</v>
      </c>
      <c r="AH53" s="8">
        <v>38.61</v>
      </c>
      <c r="AI53" s="8">
        <v>38.89</v>
      </c>
      <c r="AJ53" s="8">
        <v>39.19</v>
      </c>
      <c r="AK53" s="8">
        <v>39.49</v>
      </c>
      <c r="AL53" s="8">
        <v>39.770000000000003</v>
      </c>
      <c r="AM53" s="8">
        <v>40.020000000000003</v>
      </c>
      <c r="AN53" s="8">
        <v>40.39</v>
      </c>
      <c r="AO53" s="8">
        <v>42.54</v>
      </c>
    </row>
    <row r="55" spans="1:41" x14ac:dyDescent="0.25">
      <c r="A55" s="9" t="s">
        <v>6</v>
      </c>
      <c r="B55" s="10">
        <f>COUNT(B46:B53)</f>
        <v>7</v>
      </c>
      <c r="C55" s="10">
        <f t="shared" ref="C55:M55" si="24">COUNT(C46:C53)</f>
        <v>7</v>
      </c>
      <c r="D55" s="10">
        <f t="shared" si="24"/>
        <v>7</v>
      </c>
      <c r="E55" s="10">
        <f t="shared" si="24"/>
        <v>7</v>
      </c>
      <c r="F55" s="10">
        <f t="shared" si="24"/>
        <v>7</v>
      </c>
      <c r="G55" s="10">
        <f t="shared" si="24"/>
        <v>7</v>
      </c>
      <c r="H55" s="10">
        <f t="shared" si="24"/>
        <v>7</v>
      </c>
      <c r="I55" s="10">
        <f t="shared" si="24"/>
        <v>7</v>
      </c>
      <c r="J55" s="10">
        <f t="shared" si="24"/>
        <v>7</v>
      </c>
      <c r="K55" s="10">
        <f t="shared" si="24"/>
        <v>7</v>
      </c>
      <c r="L55" s="10">
        <f t="shared" si="24"/>
        <v>7</v>
      </c>
      <c r="M55" s="10">
        <f t="shared" si="24"/>
        <v>7</v>
      </c>
      <c r="O55" s="9" t="s">
        <v>6</v>
      </c>
      <c r="P55" s="10">
        <f>COUNT(P46:P53)</f>
        <v>8</v>
      </c>
      <c r="Q55" s="10">
        <f t="shared" ref="Q55:AA55" si="25">COUNT(Q46:Q53)</f>
        <v>8</v>
      </c>
      <c r="R55" s="10">
        <f t="shared" si="25"/>
        <v>8</v>
      </c>
      <c r="S55" s="10">
        <f t="shared" si="25"/>
        <v>8</v>
      </c>
      <c r="T55" s="10">
        <f t="shared" si="25"/>
        <v>8</v>
      </c>
      <c r="U55" s="10">
        <f t="shared" si="25"/>
        <v>8</v>
      </c>
      <c r="V55" s="10">
        <f t="shared" si="25"/>
        <v>8</v>
      </c>
      <c r="W55" s="10">
        <f t="shared" si="25"/>
        <v>8</v>
      </c>
      <c r="X55" s="10">
        <f t="shared" si="25"/>
        <v>8</v>
      </c>
      <c r="Y55" s="10">
        <f t="shared" si="25"/>
        <v>8</v>
      </c>
      <c r="Z55" s="10">
        <f t="shared" si="25"/>
        <v>8</v>
      </c>
      <c r="AA55" s="10">
        <f t="shared" si="25"/>
        <v>8</v>
      </c>
      <c r="AC55" s="9" t="s">
        <v>6</v>
      </c>
      <c r="AD55" s="10">
        <f>COUNT(AD46:AD53)</f>
        <v>8</v>
      </c>
      <c r="AE55" s="10">
        <f t="shared" ref="AE55:AO55" si="26">COUNT(AE46:AE53)</f>
        <v>8</v>
      </c>
      <c r="AF55" s="10">
        <f t="shared" si="26"/>
        <v>8</v>
      </c>
      <c r="AG55" s="10">
        <f t="shared" si="26"/>
        <v>8</v>
      </c>
      <c r="AH55" s="10">
        <f t="shared" si="26"/>
        <v>8</v>
      </c>
      <c r="AI55" s="10">
        <f t="shared" si="26"/>
        <v>8</v>
      </c>
      <c r="AJ55" s="10">
        <f t="shared" si="26"/>
        <v>8</v>
      </c>
      <c r="AK55" s="10">
        <f t="shared" si="26"/>
        <v>8</v>
      </c>
      <c r="AL55" s="10">
        <f t="shared" si="26"/>
        <v>8</v>
      </c>
      <c r="AM55" s="10">
        <f t="shared" si="26"/>
        <v>8</v>
      </c>
      <c r="AN55" s="10">
        <f t="shared" si="26"/>
        <v>8</v>
      </c>
      <c r="AO55" s="10">
        <f t="shared" si="26"/>
        <v>8</v>
      </c>
    </row>
    <row r="56" spans="1:41" x14ac:dyDescent="0.25">
      <c r="A56" s="9" t="s">
        <v>7</v>
      </c>
      <c r="B56" s="11">
        <f>AVERAGE(B46:B53)</f>
        <v>36.874285714285712</v>
      </c>
      <c r="C56" s="11">
        <f t="shared" ref="C56:M56" si="27">AVERAGE(C46:C53)</f>
        <v>37.595714285714287</v>
      </c>
      <c r="D56" s="11">
        <f t="shared" si="27"/>
        <v>38.161428571428573</v>
      </c>
      <c r="E56" s="11">
        <f t="shared" si="27"/>
        <v>38.579999999999991</v>
      </c>
      <c r="F56" s="11">
        <f t="shared" si="27"/>
        <v>38.905714285714282</v>
      </c>
      <c r="G56" s="11">
        <f t="shared" si="27"/>
        <v>39.148571428571422</v>
      </c>
      <c r="H56" s="11">
        <f t="shared" si="27"/>
        <v>39.43571428571429</v>
      </c>
      <c r="I56" s="11">
        <f t="shared" si="27"/>
        <v>39.711428571428577</v>
      </c>
      <c r="J56" s="11">
        <f t="shared" si="27"/>
        <v>39.984285714285711</v>
      </c>
      <c r="K56" s="11">
        <f t="shared" si="27"/>
        <v>40.234285714285711</v>
      </c>
      <c r="L56" s="11">
        <f t="shared" si="27"/>
        <v>40.481428571428573</v>
      </c>
      <c r="M56" s="11">
        <f t="shared" si="27"/>
        <v>41.582857142857151</v>
      </c>
      <c r="O56" s="9" t="s">
        <v>7</v>
      </c>
      <c r="P56" s="11">
        <f>AVERAGE(P46:P53)</f>
        <v>36.973750000000003</v>
      </c>
      <c r="Q56" s="11">
        <f t="shared" ref="Q56:AA56" si="28">AVERAGE(Q46:Q53)</f>
        <v>37.506250000000001</v>
      </c>
      <c r="R56" s="11">
        <f t="shared" si="28"/>
        <v>37.964999999999996</v>
      </c>
      <c r="S56" s="11">
        <f t="shared" si="28"/>
        <v>38.28125</v>
      </c>
      <c r="T56" s="11">
        <f t="shared" si="28"/>
        <v>38.521249999999995</v>
      </c>
      <c r="U56" s="11">
        <f t="shared" si="28"/>
        <v>38.822499999999991</v>
      </c>
      <c r="V56" s="11">
        <f t="shared" si="28"/>
        <v>39.08625</v>
      </c>
      <c r="W56" s="11">
        <f t="shared" si="28"/>
        <v>39.327500000000001</v>
      </c>
      <c r="X56" s="11">
        <f t="shared" si="28"/>
        <v>39.602499999999992</v>
      </c>
      <c r="Y56" s="11">
        <f t="shared" si="28"/>
        <v>39.853749999999998</v>
      </c>
      <c r="Z56" s="11">
        <f t="shared" si="28"/>
        <v>40.1</v>
      </c>
      <c r="AA56" s="11">
        <f t="shared" si="28"/>
        <v>42.216250000000002</v>
      </c>
      <c r="AC56" s="9" t="s">
        <v>7</v>
      </c>
      <c r="AD56" s="11">
        <f>AVERAGE(AD46:AD53)</f>
        <v>36.921250000000001</v>
      </c>
      <c r="AE56" s="11">
        <f t="shared" ref="AE56:AO56" si="29">AVERAGE(AE46:AE53)</f>
        <v>37.515000000000001</v>
      </c>
      <c r="AF56" s="11">
        <f t="shared" si="29"/>
        <v>37.971249999999998</v>
      </c>
      <c r="AG56" s="11">
        <f t="shared" si="29"/>
        <v>38.200000000000003</v>
      </c>
      <c r="AH56" s="11">
        <f t="shared" si="29"/>
        <v>38.383750000000006</v>
      </c>
      <c r="AI56" s="11">
        <f t="shared" si="29"/>
        <v>38.663749999999993</v>
      </c>
      <c r="AJ56" s="11">
        <f t="shared" si="29"/>
        <v>38.891249999999999</v>
      </c>
      <c r="AK56" s="11">
        <f t="shared" si="29"/>
        <v>39.115000000000002</v>
      </c>
      <c r="AL56" s="11">
        <f t="shared" si="29"/>
        <v>39.332499999999996</v>
      </c>
      <c r="AM56" s="11">
        <f t="shared" si="29"/>
        <v>39.630000000000003</v>
      </c>
      <c r="AN56" s="11">
        <f t="shared" si="29"/>
        <v>39.872500000000002</v>
      </c>
      <c r="AO56" s="11">
        <f t="shared" si="29"/>
        <v>41.925000000000004</v>
      </c>
    </row>
    <row r="57" spans="1:41" x14ac:dyDescent="0.25">
      <c r="A57" s="9" t="s">
        <v>8</v>
      </c>
      <c r="B57" s="11">
        <f>_xlfn.STDEV.S(B46:B53)</f>
        <v>0.45128915870194125</v>
      </c>
      <c r="C57" s="11">
        <f t="shared" ref="C57:M57" si="30">_xlfn.STDEV.S(C46:C53)</f>
        <v>0.40856893106129899</v>
      </c>
      <c r="D57" s="11">
        <f t="shared" si="30"/>
        <v>0.51213372509624189</v>
      </c>
      <c r="E57" s="11">
        <f t="shared" si="30"/>
        <v>0.60506198029623304</v>
      </c>
      <c r="F57" s="11">
        <f t="shared" si="30"/>
        <v>0.70665543566996225</v>
      </c>
      <c r="G57" s="11">
        <f t="shared" si="30"/>
        <v>0.78452594117782448</v>
      </c>
      <c r="H57" s="11">
        <f t="shared" si="30"/>
        <v>0.83176232869045874</v>
      </c>
      <c r="I57" s="11">
        <f t="shared" si="30"/>
        <v>0.88892122957040065</v>
      </c>
      <c r="J57" s="11">
        <f t="shared" si="30"/>
        <v>0.91700340135423641</v>
      </c>
      <c r="K57" s="11">
        <f t="shared" si="30"/>
        <v>0.94411964536381887</v>
      </c>
      <c r="L57" s="11">
        <f t="shared" si="30"/>
        <v>0.97775983028261237</v>
      </c>
      <c r="M57" s="11">
        <f t="shared" si="30"/>
        <v>0.36220225867666223</v>
      </c>
      <c r="O57" s="9" t="s">
        <v>8</v>
      </c>
      <c r="P57" s="11">
        <f>_xlfn.STDEV.S(P46:P53)</f>
        <v>0.31463981675197011</v>
      </c>
      <c r="Q57" s="11">
        <f t="shared" ref="Q57:AA57" si="31">_xlfn.STDEV.S(Q46:Q53)</f>
        <v>0.34562314323965215</v>
      </c>
      <c r="R57" s="11">
        <f t="shared" si="31"/>
        <v>0.41331413165844044</v>
      </c>
      <c r="S57" s="11">
        <f t="shared" si="31"/>
        <v>0.41793497443638616</v>
      </c>
      <c r="T57" s="11">
        <f t="shared" si="31"/>
        <v>0.49049355609572348</v>
      </c>
      <c r="U57" s="11">
        <f t="shared" si="31"/>
        <v>0.5276565441377834</v>
      </c>
      <c r="V57" s="11">
        <f t="shared" si="31"/>
        <v>0.56659225701935378</v>
      </c>
      <c r="W57" s="11">
        <f t="shared" si="31"/>
        <v>0.61657463920784628</v>
      </c>
      <c r="X57" s="11">
        <f t="shared" si="31"/>
        <v>0.64439894475394632</v>
      </c>
      <c r="Y57" s="11">
        <f t="shared" si="31"/>
        <v>0.64484632720849444</v>
      </c>
      <c r="Z57" s="11">
        <f t="shared" si="31"/>
        <v>0.64873503285790068</v>
      </c>
      <c r="AA57" s="11">
        <f t="shared" si="31"/>
        <v>0.52032784994517756</v>
      </c>
      <c r="AC57" s="9" t="s">
        <v>8</v>
      </c>
      <c r="AD57" s="11">
        <f>_xlfn.STDEV.S(AD46:AD53)</f>
        <v>0.36736270516052255</v>
      </c>
      <c r="AE57" s="11">
        <f t="shared" ref="AE57:AO57" si="32">_xlfn.STDEV.S(AE46:AE53)</f>
        <v>0.43680659335683186</v>
      </c>
      <c r="AF57" s="11">
        <f t="shared" si="32"/>
        <v>0.38937449839454075</v>
      </c>
      <c r="AG57" s="11">
        <f t="shared" si="32"/>
        <v>0.52410467874816258</v>
      </c>
      <c r="AH57" s="11">
        <f t="shared" si="32"/>
        <v>0.52199993158182312</v>
      </c>
      <c r="AI57" s="11">
        <f t="shared" si="32"/>
        <v>0.51724372536413754</v>
      </c>
      <c r="AJ57" s="11">
        <f t="shared" si="32"/>
        <v>0.55870865139431747</v>
      </c>
      <c r="AK57" s="11">
        <f t="shared" si="32"/>
        <v>0.62971648949575576</v>
      </c>
      <c r="AL57" s="11">
        <f t="shared" si="32"/>
        <v>0.67006929279206517</v>
      </c>
      <c r="AM57" s="11">
        <f t="shared" si="32"/>
        <v>0.69795620001749203</v>
      </c>
      <c r="AN57" s="11">
        <f t="shared" si="32"/>
        <v>0.75903604281069048</v>
      </c>
      <c r="AO57" s="11">
        <f t="shared" si="32"/>
        <v>0.54337569218464632</v>
      </c>
    </row>
    <row r="58" spans="1:41" x14ac:dyDescent="0.25">
      <c r="A58" s="12" t="s">
        <v>9</v>
      </c>
      <c r="B58" s="13">
        <f>B57/SQRT(B55)</f>
        <v>0.17057126904355674</v>
      </c>
      <c r="C58" s="13">
        <f t="shared" ref="C58:M58" si="33">C57/SQRT(C55)</f>
        <v>0.15442454071652714</v>
      </c>
      <c r="D58" s="13">
        <f t="shared" si="33"/>
        <v>0.19356835351625351</v>
      </c>
      <c r="E58" s="13">
        <f t="shared" si="33"/>
        <v>0.22869193252058514</v>
      </c>
      <c r="F58" s="13">
        <f t="shared" si="33"/>
        <v>0.26709064934210314</v>
      </c>
      <c r="G58" s="13">
        <f t="shared" si="33"/>
        <v>0.29652293391934442</v>
      </c>
      <c r="H58" s="13">
        <f t="shared" si="33"/>
        <v>0.31437661023241686</v>
      </c>
      <c r="I58" s="13">
        <f t="shared" si="33"/>
        <v>0.33598064408129075</v>
      </c>
      <c r="J58" s="13">
        <f t="shared" si="33"/>
        <v>0.34659470734052283</v>
      </c>
      <c r="K58" s="13">
        <f t="shared" si="33"/>
        <v>0.35684368421759427</v>
      </c>
      <c r="L58" s="13">
        <f t="shared" si="33"/>
        <v>0.369558478982359</v>
      </c>
      <c r="M58" s="13">
        <f t="shared" si="33"/>
        <v>0.13689958582347644</v>
      </c>
      <c r="O58" s="12" t="s">
        <v>9</v>
      </c>
      <c r="P58" s="13">
        <f>P57/SQRT(P55)</f>
        <v>0.11124197402830537</v>
      </c>
      <c r="Q58" s="13">
        <f t="shared" ref="Q58:AA58" si="34">Q57/SQRT(Q55)</f>
        <v>0.12219623415988373</v>
      </c>
      <c r="R58" s="13">
        <f t="shared" si="34"/>
        <v>0.14612861262795637</v>
      </c>
      <c r="S58" s="13">
        <f t="shared" si="34"/>
        <v>0.14776232725949751</v>
      </c>
      <c r="T58" s="13">
        <f t="shared" si="34"/>
        <v>0.17341565982179516</v>
      </c>
      <c r="U58" s="13">
        <f t="shared" si="34"/>
        <v>0.18655476024864273</v>
      </c>
      <c r="V58" s="13">
        <f t="shared" si="34"/>
        <v>0.20032061355308814</v>
      </c>
      <c r="W58" s="13">
        <f t="shared" si="34"/>
        <v>0.21799205424575852</v>
      </c>
      <c r="X58" s="13">
        <f t="shared" si="34"/>
        <v>0.22782943181248541</v>
      </c>
      <c r="Y58" s="13">
        <f t="shared" si="34"/>
        <v>0.22798760539618285</v>
      </c>
      <c r="Z58" s="13">
        <f t="shared" si="34"/>
        <v>0.22936247046354963</v>
      </c>
      <c r="AA58" s="13">
        <f t="shared" si="34"/>
        <v>0.18396367556822568</v>
      </c>
      <c r="AC58" s="12" t="s">
        <v>9</v>
      </c>
      <c r="AD58" s="13">
        <f>AD57/SQRT(AD55)</f>
        <v>0.1298823299870199</v>
      </c>
      <c r="AE58" s="13">
        <f t="shared" ref="AE58:AO58" si="35">AE57/SQRT(AE55)</f>
        <v>0.15443445211480528</v>
      </c>
      <c r="AF58" s="13">
        <f t="shared" si="35"/>
        <v>0.13766467411794511</v>
      </c>
      <c r="AG58" s="13">
        <f t="shared" si="35"/>
        <v>0.18529898619721138</v>
      </c>
      <c r="AH58" s="13">
        <f t="shared" si="35"/>
        <v>0.18455484570021047</v>
      </c>
      <c r="AI58" s="13">
        <f t="shared" si="35"/>
        <v>0.18287327286558694</v>
      </c>
      <c r="AJ58" s="13">
        <f t="shared" si="35"/>
        <v>0.19753333805425632</v>
      </c>
      <c r="AK58" s="13">
        <f t="shared" si="35"/>
        <v>0.22263839997371809</v>
      </c>
      <c r="AL58" s="13">
        <f t="shared" si="35"/>
        <v>0.23690527039907172</v>
      </c>
      <c r="AM58" s="13">
        <f t="shared" si="35"/>
        <v>0.24676478100178145</v>
      </c>
      <c r="AN58" s="13">
        <f t="shared" si="35"/>
        <v>0.26835976651822091</v>
      </c>
      <c r="AO58" s="13">
        <f t="shared" si="35"/>
        <v>0.19211231833784875</v>
      </c>
    </row>
    <row r="61" spans="1:41" x14ac:dyDescent="0.25">
      <c r="A61" s="1" t="s">
        <v>12</v>
      </c>
    </row>
    <row r="62" spans="1:41" x14ac:dyDescent="0.25">
      <c r="A62" s="1"/>
    </row>
    <row r="63" spans="1:41" x14ac:dyDescent="0.25">
      <c r="A63" s="3" t="s">
        <v>1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3" t="s">
        <v>2</v>
      </c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3" t="s">
        <v>3</v>
      </c>
    </row>
    <row r="65" spans="1:41" x14ac:dyDescent="0.25">
      <c r="A65" s="5" t="s">
        <v>4</v>
      </c>
      <c r="B65" s="5">
        <v>0</v>
      </c>
      <c r="C65" s="5">
        <v>3</v>
      </c>
      <c r="D65" s="5">
        <v>6</v>
      </c>
      <c r="E65" s="5">
        <v>9</v>
      </c>
      <c r="F65" s="5">
        <v>12</v>
      </c>
      <c r="G65" s="5">
        <v>15</v>
      </c>
      <c r="H65" s="5">
        <v>18</v>
      </c>
      <c r="I65" s="5">
        <v>21</v>
      </c>
      <c r="J65" s="5">
        <v>24</v>
      </c>
      <c r="K65" s="5">
        <v>27</v>
      </c>
      <c r="L65" s="5">
        <v>30</v>
      </c>
      <c r="M65" s="5" t="s">
        <v>5</v>
      </c>
      <c r="O65" s="5" t="s">
        <v>4</v>
      </c>
      <c r="P65" s="5">
        <v>0</v>
      </c>
      <c r="Q65" s="5">
        <v>3</v>
      </c>
      <c r="R65" s="5">
        <v>6</v>
      </c>
      <c r="S65" s="5">
        <v>9</v>
      </c>
      <c r="T65" s="5">
        <v>12</v>
      </c>
      <c r="U65" s="5">
        <v>15</v>
      </c>
      <c r="V65" s="5">
        <v>18</v>
      </c>
      <c r="W65" s="5">
        <v>21</v>
      </c>
      <c r="X65" s="5">
        <v>24</v>
      </c>
      <c r="Y65" s="5">
        <v>27</v>
      </c>
      <c r="Z65" s="5">
        <v>30</v>
      </c>
      <c r="AA65" s="5" t="s">
        <v>5</v>
      </c>
      <c r="AC65" s="5" t="s">
        <v>4</v>
      </c>
      <c r="AD65" s="5">
        <v>0</v>
      </c>
      <c r="AE65" s="5">
        <v>3</v>
      </c>
      <c r="AF65" s="5">
        <v>6</v>
      </c>
      <c r="AG65" s="5">
        <v>9</v>
      </c>
      <c r="AH65" s="5">
        <v>12</v>
      </c>
      <c r="AI65" s="5">
        <v>15</v>
      </c>
      <c r="AJ65" s="5">
        <v>18</v>
      </c>
      <c r="AK65" s="5">
        <v>21</v>
      </c>
      <c r="AL65" s="5">
        <v>24</v>
      </c>
      <c r="AM65" s="5">
        <v>27</v>
      </c>
      <c r="AN65" s="5">
        <v>30</v>
      </c>
      <c r="AO65" s="5" t="s">
        <v>5</v>
      </c>
    </row>
    <row r="66" spans="1:41" x14ac:dyDescent="0.25">
      <c r="A66" s="6">
        <v>1</v>
      </c>
      <c r="B66" s="7">
        <v>30.5</v>
      </c>
      <c r="C66" s="7">
        <v>31.1</v>
      </c>
      <c r="D66" s="7">
        <v>32</v>
      </c>
      <c r="E66" s="7">
        <v>33.4</v>
      </c>
      <c r="F66" s="7">
        <v>35.5</v>
      </c>
      <c r="G66" s="7">
        <v>36.5</v>
      </c>
      <c r="H66" s="7">
        <v>37</v>
      </c>
      <c r="I66" s="7">
        <v>37.299999999999997</v>
      </c>
      <c r="J66" s="7">
        <v>37.700000000000003</v>
      </c>
      <c r="K66" s="7">
        <v>37.799999999999997</v>
      </c>
      <c r="L66" s="7">
        <v>38</v>
      </c>
      <c r="M66" s="7">
        <v>37.9</v>
      </c>
      <c r="O66" s="6">
        <v>8</v>
      </c>
      <c r="P66" s="7">
        <v>29.5</v>
      </c>
      <c r="Q66" s="7">
        <v>29.8</v>
      </c>
      <c r="R66" s="7">
        <v>30</v>
      </c>
      <c r="S66" s="7">
        <v>31.1</v>
      </c>
      <c r="T66" s="7">
        <v>33.5</v>
      </c>
      <c r="U66" s="7">
        <v>34.4</v>
      </c>
      <c r="V66" s="7">
        <v>34.9</v>
      </c>
      <c r="W66" s="7">
        <v>35.4</v>
      </c>
      <c r="X66" s="7">
        <v>35.299999999999997</v>
      </c>
      <c r="Y66" s="7">
        <v>35.4</v>
      </c>
      <c r="Z66" s="7">
        <v>35.5</v>
      </c>
      <c r="AA66" s="7">
        <v>37.9</v>
      </c>
      <c r="AC66" s="6">
        <v>16</v>
      </c>
      <c r="AD66" s="7">
        <v>29.1</v>
      </c>
      <c r="AE66" s="7">
        <v>30.4</v>
      </c>
      <c r="AF66" s="7">
        <v>31.1</v>
      </c>
      <c r="AG66" s="7">
        <v>31.7</v>
      </c>
      <c r="AH66" s="7">
        <v>34.4</v>
      </c>
      <c r="AI66" s="7">
        <v>35.6</v>
      </c>
      <c r="AJ66" s="7">
        <v>36.200000000000003</v>
      </c>
      <c r="AK66" s="7">
        <v>36.6</v>
      </c>
      <c r="AL66" s="7">
        <v>36.9</v>
      </c>
      <c r="AM66" s="7">
        <v>37.200000000000003</v>
      </c>
      <c r="AN66" s="7">
        <v>37.4</v>
      </c>
      <c r="AO66" s="7">
        <v>38.299999999999997</v>
      </c>
    </row>
    <row r="67" spans="1:41" x14ac:dyDescent="0.25">
      <c r="A67" s="6">
        <v>2</v>
      </c>
      <c r="B67" s="7">
        <v>31.2</v>
      </c>
      <c r="C67" s="7">
        <v>32.299999999999997</v>
      </c>
      <c r="D67" s="7">
        <v>31.8</v>
      </c>
      <c r="E67" s="7">
        <v>34.5</v>
      </c>
      <c r="F67" s="7">
        <v>35.799999999999997</v>
      </c>
      <c r="G67" s="7">
        <v>36.1</v>
      </c>
      <c r="H67" s="7">
        <v>36.200000000000003</v>
      </c>
      <c r="I67" s="7">
        <v>36.6</v>
      </c>
      <c r="J67" s="7">
        <v>36.799999999999997</v>
      </c>
      <c r="K67" s="7">
        <v>36.9</v>
      </c>
      <c r="L67" s="7">
        <v>37.1</v>
      </c>
      <c r="M67" s="7">
        <v>36.5</v>
      </c>
      <c r="O67" s="6">
        <v>9</v>
      </c>
      <c r="P67" s="7">
        <v>29.3</v>
      </c>
      <c r="Q67" s="7">
        <v>30.7</v>
      </c>
      <c r="R67" s="7">
        <v>30.9</v>
      </c>
      <c r="S67" s="7">
        <v>33.5</v>
      </c>
      <c r="T67" s="7">
        <v>35.700000000000003</v>
      </c>
      <c r="U67" s="7">
        <v>36.6</v>
      </c>
      <c r="V67" s="7">
        <v>37.200000000000003</v>
      </c>
      <c r="W67" s="7">
        <v>37.700000000000003</v>
      </c>
      <c r="X67" s="7">
        <v>37.4</v>
      </c>
      <c r="Y67" s="7">
        <v>37.5</v>
      </c>
      <c r="Z67" s="7">
        <v>37.799999999999997</v>
      </c>
      <c r="AA67" s="7">
        <v>39.1</v>
      </c>
      <c r="AC67" s="6">
        <v>17</v>
      </c>
      <c r="AD67" s="7">
        <v>29.2</v>
      </c>
      <c r="AE67" s="7">
        <v>30.3</v>
      </c>
      <c r="AF67" s="7">
        <v>30.9</v>
      </c>
      <c r="AG67" s="7">
        <v>31.8</v>
      </c>
      <c r="AH67" s="7">
        <v>34.6</v>
      </c>
      <c r="AI67" s="7">
        <v>36.299999999999997</v>
      </c>
      <c r="AJ67" s="7">
        <v>36.9</v>
      </c>
      <c r="AK67" s="7">
        <v>37.299999999999997</v>
      </c>
      <c r="AL67" s="7">
        <v>37.6</v>
      </c>
      <c r="AM67" s="7">
        <v>37.700000000000003</v>
      </c>
      <c r="AN67" s="7">
        <v>37.9</v>
      </c>
      <c r="AO67" s="7">
        <v>38.5</v>
      </c>
    </row>
    <row r="68" spans="1:41" x14ac:dyDescent="0.25">
      <c r="A68" s="6">
        <v>3</v>
      </c>
      <c r="B68" s="7">
        <v>33.1</v>
      </c>
      <c r="C68" s="7">
        <v>32</v>
      </c>
      <c r="D68" s="7">
        <v>32.6</v>
      </c>
      <c r="E68" s="7">
        <v>34.200000000000003</v>
      </c>
      <c r="F68" s="7">
        <v>34.9</v>
      </c>
      <c r="G68" s="7">
        <v>35.1</v>
      </c>
      <c r="H68" s="7">
        <v>35.4</v>
      </c>
      <c r="I68" s="7">
        <v>35.5</v>
      </c>
      <c r="J68" s="7">
        <v>35.700000000000003</v>
      </c>
      <c r="K68" s="7">
        <v>35.9</v>
      </c>
      <c r="L68" s="7">
        <v>36</v>
      </c>
      <c r="M68" s="7">
        <v>37.1</v>
      </c>
      <c r="O68" s="6">
        <v>10</v>
      </c>
      <c r="P68" s="7">
        <v>30.3</v>
      </c>
      <c r="Q68" s="7">
        <v>29.9</v>
      </c>
      <c r="R68" s="7">
        <v>30.1</v>
      </c>
      <c r="S68" s="7">
        <v>31.4</v>
      </c>
      <c r="T68" s="7">
        <v>32.6</v>
      </c>
      <c r="U68" s="7">
        <v>33.6</v>
      </c>
      <c r="V68" s="7">
        <v>34.299999999999997</v>
      </c>
      <c r="W68" s="7">
        <v>34.799999999999997</v>
      </c>
      <c r="X68" s="7">
        <v>35.1</v>
      </c>
      <c r="Y68" s="7">
        <v>35.200000000000003</v>
      </c>
      <c r="Z68" s="7">
        <v>35.299999999999997</v>
      </c>
      <c r="AA68" s="7">
        <v>36.9</v>
      </c>
      <c r="AC68" s="6">
        <v>18</v>
      </c>
      <c r="AD68" s="7">
        <v>29.9</v>
      </c>
      <c r="AE68" s="7">
        <v>30.5</v>
      </c>
      <c r="AF68" s="7">
        <v>31</v>
      </c>
      <c r="AG68" s="7">
        <v>33.9</v>
      </c>
      <c r="AH68" s="7">
        <v>35.4</v>
      </c>
      <c r="AI68" s="7">
        <v>36</v>
      </c>
      <c r="AJ68" s="7">
        <v>36.299999999999997</v>
      </c>
      <c r="AK68" s="7">
        <v>36.6</v>
      </c>
      <c r="AL68" s="7">
        <v>36.799999999999997</v>
      </c>
      <c r="AM68" s="7">
        <v>36.9</v>
      </c>
      <c r="AN68" s="7">
        <v>37</v>
      </c>
      <c r="AO68" s="7">
        <v>37.700000000000003</v>
      </c>
    </row>
    <row r="69" spans="1:41" x14ac:dyDescent="0.25">
      <c r="A69" s="6">
        <v>4</v>
      </c>
      <c r="B69" s="7">
        <v>32</v>
      </c>
      <c r="C69" s="7">
        <v>30.6</v>
      </c>
      <c r="D69" s="7">
        <v>30.2</v>
      </c>
      <c r="E69" s="7">
        <v>30.1</v>
      </c>
      <c r="F69" s="7">
        <v>31.3</v>
      </c>
      <c r="G69" s="7">
        <v>33.299999999999997</v>
      </c>
      <c r="H69" s="7">
        <v>34.200000000000003</v>
      </c>
      <c r="I69" s="7">
        <v>34.799999999999997</v>
      </c>
      <c r="J69" s="7">
        <v>35.200000000000003</v>
      </c>
      <c r="K69" s="7">
        <v>35.299999999999997</v>
      </c>
      <c r="L69" s="7">
        <v>35.5</v>
      </c>
      <c r="M69" s="7">
        <v>36.799999999999997</v>
      </c>
      <c r="O69" s="6">
        <v>11</v>
      </c>
      <c r="P69" s="7">
        <v>29.8</v>
      </c>
      <c r="Q69" s="7">
        <v>28.9</v>
      </c>
      <c r="R69" s="7">
        <v>29.1</v>
      </c>
      <c r="S69" s="7">
        <v>29.3</v>
      </c>
      <c r="T69" s="7">
        <v>29.1</v>
      </c>
      <c r="U69" s="7">
        <v>29.5</v>
      </c>
      <c r="V69" s="7">
        <v>31.3</v>
      </c>
      <c r="W69" s="7">
        <v>32.6</v>
      </c>
      <c r="X69" s="7">
        <v>33.4</v>
      </c>
      <c r="Y69" s="7">
        <v>33.799999999999997</v>
      </c>
      <c r="Z69" s="7">
        <v>34.4</v>
      </c>
      <c r="AA69" s="7">
        <v>36.799999999999997</v>
      </c>
      <c r="AC69" s="6">
        <v>19</v>
      </c>
      <c r="AD69" s="7">
        <v>28.6</v>
      </c>
      <c r="AE69" s="7">
        <v>29.3</v>
      </c>
      <c r="AF69" s="7">
        <v>29.8</v>
      </c>
      <c r="AG69" s="7">
        <v>31.7</v>
      </c>
      <c r="AH69" s="7">
        <v>34.5</v>
      </c>
      <c r="AI69" s="7">
        <v>35.6</v>
      </c>
      <c r="AJ69" s="7">
        <v>36</v>
      </c>
      <c r="AK69" s="7">
        <v>36.4</v>
      </c>
      <c r="AL69" s="7">
        <v>36.700000000000003</v>
      </c>
      <c r="AM69" s="7">
        <v>36.799999999999997</v>
      </c>
      <c r="AN69" s="7">
        <v>37.1</v>
      </c>
      <c r="AO69" s="7">
        <v>38.200000000000003</v>
      </c>
    </row>
    <row r="70" spans="1:41" x14ac:dyDescent="0.25">
      <c r="A70" s="6">
        <v>5</v>
      </c>
      <c r="B70" s="7">
        <v>27.3</v>
      </c>
      <c r="C70" s="7">
        <v>28.3</v>
      </c>
      <c r="D70" s="7">
        <v>29</v>
      </c>
      <c r="E70" s="7">
        <v>29.7</v>
      </c>
      <c r="F70" s="7">
        <v>31.1</v>
      </c>
      <c r="G70" s="7">
        <v>33.200000000000003</v>
      </c>
      <c r="H70" s="7">
        <v>34.6</v>
      </c>
      <c r="I70" s="7">
        <v>35.299999999999997</v>
      </c>
      <c r="J70" s="7">
        <v>35.700000000000003</v>
      </c>
      <c r="K70" s="7">
        <v>36</v>
      </c>
      <c r="L70" s="7">
        <v>36.4</v>
      </c>
      <c r="M70" s="7">
        <v>37.299999999999997</v>
      </c>
      <c r="O70" s="6">
        <v>12</v>
      </c>
      <c r="P70" s="7">
        <v>27.7</v>
      </c>
      <c r="Q70" s="7">
        <v>28.1</v>
      </c>
      <c r="R70" s="7">
        <v>28.8</v>
      </c>
      <c r="S70" s="7">
        <v>32.799999999999997</v>
      </c>
      <c r="T70" s="7">
        <v>34.5</v>
      </c>
      <c r="U70" s="7">
        <v>35.200000000000003</v>
      </c>
      <c r="V70" s="7">
        <v>35.6</v>
      </c>
      <c r="W70" s="7">
        <v>35.9</v>
      </c>
      <c r="X70" s="7">
        <v>36.1</v>
      </c>
      <c r="Y70" s="7">
        <v>36.4</v>
      </c>
      <c r="Z70" s="7">
        <v>36.6</v>
      </c>
      <c r="AA70" s="7">
        <v>38</v>
      </c>
      <c r="AC70" s="6">
        <v>20</v>
      </c>
      <c r="AD70" s="7">
        <v>28.3</v>
      </c>
      <c r="AE70" s="7">
        <v>28.6</v>
      </c>
      <c r="AF70" s="7">
        <v>28.9</v>
      </c>
      <c r="AG70" s="7">
        <v>29.4</v>
      </c>
      <c r="AH70" s="7">
        <v>29.9</v>
      </c>
      <c r="AI70" s="7">
        <v>31</v>
      </c>
      <c r="AJ70" s="7">
        <v>31.8</v>
      </c>
      <c r="AK70" s="7">
        <v>32.6</v>
      </c>
      <c r="AL70" s="7">
        <v>33.1</v>
      </c>
      <c r="AM70" s="7">
        <v>33.5</v>
      </c>
      <c r="AN70" s="7">
        <v>33.9</v>
      </c>
      <c r="AO70" s="7">
        <v>36.700000000000003</v>
      </c>
    </row>
    <row r="71" spans="1:41" x14ac:dyDescent="0.25">
      <c r="A71" s="6">
        <v>6</v>
      </c>
      <c r="B71" s="7">
        <v>28.8</v>
      </c>
      <c r="C71" s="7">
        <v>29.1</v>
      </c>
      <c r="D71" s="7">
        <v>29.3</v>
      </c>
      <c r="E71" s="7">
        <v>29.2</v>
      </c>
      <c r="F71" s="7">
        <v>29.7</v>
      </c>
      <c r="G71" s="7">
        <v>30.3</v>
      </c>
      <c r="H71" s="7">
        <v>30.7</v>
      </c>
      <c r="I71" s="7">
        <v>31.3</v>
      </c>
      <c r="J71" s="7">
        <v>32.1</v>
      </c>
      <c r="K71" s="7">
        <v>33</v>
      </c>
      <c r="L71" s="7">
        <v>33.700000000000003</v>
      </c>
      <c r="M71" s="7">
        <v>34.4</v>
      </c>
      <c r="O71" s="6">
        <v>13</v>
      </c>
      <c r="P71" s="7">
        <v>26.3</v>
      </c>
      <c r="Q71" s="7">
        <v>28</v>
      </c>
      <c r="R71" s="7">
        <v>29</v>
      </c>
      <c r="S71" s="7">
        <v>31</v>
      </c>
      <c r="T71" s="7">
        <v>33.700000000000003</v>
      </c>
      <c r="U71" s="7">
        <v>34.6</v>
      </c>
      <c r="V71" s="7">
        <v>35</v>
      </c>
      <c r="W71" s="7">
        <v>35.4</v>
      </c>
      <c r="X71" s="7">
        <v>35.700000000000003</v>
      </c>
      <c r="Y71" s="7">
        <v>35.9</v>
      </c>
      <c r="Z71" s="7">
        <v>36</v>
      </c>
      <c r="AA71" s="7">
        <v>36.6</v>
      </c>
      <c r="AC71" s="6">
        <v>21</v>
      </c>
      <c r="AD71" s="7">
        <v>29.1</v>
      </c>
      <c r="AE71" s="7">
        <v>29.1</v>
      </c>
      <c r="AF71" s="7">
        <v>31.7</v>
      </c>
      <c r="AG71" s="7">
        <v>33.299999999999997</v>
      </c>
      <c r="AH71" s="7">
        <v>34.299999999999997</v>
      </c>
      <c r="AI71" s="7">
        <v>34.9</v>
      </c>
      <c r="AJ71" s="7">
        <v>35.299999999999997</v>
      </c>
      <c r="AK71" s="7">
        <v>35.6</v>
      </c>
      <c r="AL71" s="7">
        <v>35.799999999999997</v>
      </c>
      <c r="AM71" s="7">
        <v>35.700000000000003</v>
      </c>
      <c r="AN71" s="7">
        <v>36</v>
      </c>
      <c r="AO71" s="7">
        <v>38.200000000000003</v>
      </c>
    </row>
    <row r="72" spans="1:41" x14ac:dyDescent="0.25">
      <c r="A72" s="6">
        <v>7</v>
      </c>
      <c r="B72" s="7">
        <v>28.1</v>
      </c>
      <c r="C72" s="7">
        <v>28.5</v>
      </c>
      <c r="D72" s="7">
        <v>29.1</v>
      </c>
      <c r="E72" s="7">
        <v>30.4</v>
      </c>
      <c r="F72" s="7">
        <v>31</v>
      </c>
      <c r="G72" s="7">
        <v>32.1</v>
      </c>
      <c r="H72" s="7">
        <v>33.1</v>
      </c>
      <c r="I72" s="7">
        <v>34</v>
      </c>
      <c r="J72" s="7">
        <v>34.6</v>
      </c>
      <c r="K72" s="7">
        <v>35</v>
      </c>
      <c r="L72" s="7">
        <v>35.200000000000003</v>
      </c>
      <c r="M72" s="7">
        <v>36.700000000000003</v>
      </c>
      <c r="O72" s="6">
        <v>14</v>
      </c>
      <c r="P72" s="7">
        <v>27.9</v>
      </c>
      <c r="Q72" s="7">
        <v>28</v>
      </c>
      <c r="R72" s="7">
        <v>28.2</v>
      </c>
      <c r="S72" s="7">
        <v>28.7</v>
      </c>
      <c r="T72" s="7">
        <v>29.1</v>
      </c>
      <c r="U72" s="7">
        <v>29.4</v>
      </c>
      <c r="V72" s="7">
        <v>29.7</v>
      </c>
      <c r="W72" s="7">
        <v>29.9</v>
      </c>
      <c r="X72" s="7">
        <v>29.9</v>
      </c>
      <c r="Y72" s="7">
        <v>30.1</v>
      </c>
      <c r="Z72" s="7">
        <v>30.1</v>
      </c>
      <c r="AA72" s="7">
        <v>33.9</v>
      </c>
      <c r="AC72" s="6">
        <v>22</v>
      </c>
      <c r="AD72" s="7">
        <v>29.8</v>
      </c>
      <c r="AE72" s="7">
        <v>28.6</v>
      </c>
      <c r="AF72" s="7">
        <v>28.5</v>
      </c>
      <c r="AG72" s="7">
        <v>29.4</v>
      </c>
      <c r="AH72" s="7">
        <v>30.799999999999997</v>
      </c>
      <c r="AI72" s="7">
        <v>31.5</v>
      </c>
      <c r="AJ72" s="7">
        <v>32.799999999999997</v>
      </c>
      <c r="AK72" s="7">
        <v>33.9</v>
      </c>
      <c r="AL72" s="7">
        <v>34.799999999999997</v>
      </c>
      <c r="AM72" s="7">
        <v>35.1</v>
      </c>
      <c r="AN72" s="7">
        <v>35.5</v>
      </c>
      <c r="AO72" s="7">
        <v>38.1</v>
      </c>
    </row>
    <row r="73" spans="1:41" x14ac:dyDescent="0.25">
      <c r="O73" s="6">
        <v>15</v>
      </c>
      <c r="P73" s="8">
        <v>26</v>
      </c>
      <c r="Q73" s="8">
        <v>27.7</v>
      </c>
      <c r="R73" s="8">
        <v>28.5</v>
      </c>
      <c r="S73" s="8">
        <v>29.2</v>
      </c>
      <c r="T73" s="8">
        <v>30.1</v>
      </c>
      <c r="U73" s="8">
        <v>31.2</v>
      </c>
      <c r="V73" s="8">
        <v>32.700000000000003</v>
      </c>
      <c r="W73" s="8">
        <v>34</v>
      </c>
      <c r="X73" s="8">
        <v>35.1</v>
      </c>
      <c r="Y73" s="8">
        <v>35.9</v>
      </c>
      <c r="Z73" s="8">
        <v>36.299999999999997</v>
      </c>
      <c r="AA73" s="8">
        <v>38.5</v>
      </c>
      <c r="AC73" s="6">
        <v>23</v>
      </c>
      <c r="AD73" s="8">
        <v>30.1</v>
      </c>
      <c r="AE73" s="8">
        <v>30.8</v>
      </c>
      <c r="AF73" s="8">
        <v>31.9</v>
      </c>
      <c r="AG73" s="8">
        <v>33</v>
      </c>
      <c r="AH73" s="8">
        <v>33.6</v>
      </c>
      <c r="AI73" s="8">
        <v>34.299999999999997</v>
      </c>
      <c r="AJ73" s="8">
        <v>34.9</v>
      </c>
      <c r="AK73" s="8">
        <v>35.4</v>
      </c>
      <c r="AL73" s="8">
        <v>35.5</v>
      </c>
      <c r="AM73" s="8">
        <v>35.799999999999997</v>
      </c>
      <c r="AN73" s="8">
        <v>36.1</v>
      </c>
      <c r="AO73" s="8">
        <v>37.4</v>
      </c>
    </row>
    <row r="75" spans="1:41" x14ac:dyDescent="0.25">
      <c r="A75" s="9" t="s">
        <v>6</v>
      </c>
      <c r="B75" s="10">
        <f>COUNT(B66:B73)</f>
        <v>7</v>
      </c>
      <c r="C75" s="10">
        <f t="shared" ref="C75:M75" si="36">COUNT(C66:C73)</f>
        <v>7</v>
      </c>
      <c r="D75" s="10">
        <f t="shared" si="36"/>
        <v>7</v>
      </c>
      <c r="E75" s="10">
        <f t="shared" si="36"/>
        <v>7</v>
      </c>
      <c r="F75" s="10">
        <f t="shared" si="36"/>
        <v>7</v>
      </c>
      <c r="G75" s="10">
        <f t="shared" si="36"/>
        <v>7</v>
      </c>
      <c r="H75" s="10">
        <f t="shared" si="36"/>
        <v>7</v>
      </c>
      <c r="I75" s="10">
        <f t="shared" si="36"/>
        <v>7</v>
      </c>
      <c r="J75" s="10">
        <f t="shared" si="36"/>
        <v>7</v>
      </c>
      <c r="K75" s="10">
        <f t="shared" si="36"/>
        <v>7</v>
      </c>
      <c r="L75" s="10">
        <f t="shared" si="36"/>
        <v>7</v>
      </c>
      <c r="M75" s="10">
        <f t="shared" si="36"/>
        <v>7</v>
      </c>
      <c r="O75" s="9" t="s">
        <v>6</v>
      </c>
      <c r="P75" s="10">
        <f>COUNT(P66:P73)</f>
        <v>8</v>
      </c>
      <c r="Q75" s="10">
        <f t="shared" ref="Q75:AA75" si="37">COUNT(Q66:Q73)</f>
        <v>8</v>
      </c>
      <c r="R75" s="10">
        <f t="shared" si="37"/>
        <v>8</v>
      </c>
      <c r="S75" s="10">
        <f t="shared" si="37"/>
        <v>8</v>
      </c>
      <c r="T75" s="10">
        <f t="shared" si="37"/>
        <v>8</v>
      </c>
      <c r="U75" s="10">
        <f t="shared" si="37"/>
        <v>8</v>
      </c>
      <c r="V75" s="10">
        <f t="shared" si="37"/>
        <v>8</v>
      </c>
      <c r="W75" s="10">
        <f t="shared" si="37"/>
        <v>8</v>
      </c>
      <c r="X75" s="10">
        <f t="shared" si="37"/>
        <v>8</v>
      </c>
      <c r="Y75" s="10">
        <f t="shared" si="37"/>
        <v>8</v>
      </c>
      <c r="Z75" s="10">
        <f t="shared" si="37"/>
        <v>8</v>
      </c>
      <c r="AA75" s="10">
        <f t="shared" si="37"/>
        <v>8</v>
      </c>
      <c r="AC75" s="9" t="s">
        <v>6</v>
      </c>
      <c r="AD75" s="10">
        <f>COUNT(AD66:AD73)</f>
        <v>8</v>
      </c>
      <c r="AE75" s="10">
        <f t="shared" ref="AE75:AO75" si="38">COUNT(AE66:AE73)</f>
        <v>8</v>
      </c>
      <c r="AF75" s="10">
        <f t="shared" si="38"/>
        <v>8</v>
      </c>
      <c r="AG75" s="10">
        <f t="shared" si="38"/>
        <v>8</v>
      </c>
      <c r="AH75" s="10">
        <f t="shared" si="38"/>
        <v>8</v>
      </c>
      <c r="AI75" s="10">
        <f t="shared" si="38"/>
        <v>8</v>
      </c>
      <c r="AJ75" s="10">
        <f t="shared" si="38"/>
        <v>8</v>
      </c>
      <c r="AK75" s="10">
        <f t="shared" si="38"/>
        <v>8</v>
      </c>
      <c r="AL75" s="10">
        <f t="shared" si="38"/>
        <v>8</v>
      </c>
      <c r="AM75" s="10">
        <f t="shared" si="38"/>
        <v>8</v>
      </c>
      <c r="AN75" s="10">
        <f t="shared" si="38"/>
        <v>8</v>
      </c>
      <c r="AO75" s="10">
        <f t="shared" si="38"/>
        <v>8</v>
      </c>
    </row>
    <row r="76" spans="1:41" x14ac:dyDescent="0.25">
      <c r="A76" s="9" t="s">
        <v>7</v>
      </c>
      <c r="B76" s="11">
        <f>AVERAGE(B66:B73)</f>
        <v>30.142857142857146</v>
      </c>
      <c r="C76" s="11">
        <f t="shared" ref="C76:M76" si="39">AVERAGE(C66:C73)</f>
        <v>30.271428571428572</v>
      </c>
      <c r="D76" s="11">
        <f t="shared" si="39"/>
        <v>30.571428571428577</v>
      </c>
      <c r="E76" s="11">
        <f t="shared" si="39"/>
        <v>31.642857142857142</v>
      </c>
      <c r="F76" s="11">
        <f t="shared" si="39"/>
        <v>32.757142857142853</v>
      </c>
      <c r="G76" s="11">
        <f t="shared" si="39"/>
        <v>33.799999999999997</v>
      </c>
      <c r="H76" s="11">
        <f t="shared" si="39"/>
        <v>34.457142857142856</v>
      </c>
      <c r="I76" s="11">
        <f t="shared" si="39"/>
        <v>34.971428571428575</v>
      </c>
      <c r="J76" s="11">
        <f t="shared" si="39"/>
        <v>35.4</v>
      </c>
      <c r="K76" s="11">
        <f t="shared" si="39"/>
        <v>35.699999999999996</v>
      </c>
      <c r="L76" s="11">
        <f t="shared" si="39"/>
        <v>35.98571428571428</v>
      </c>
      <c r="M76" s="11">
        <f t="shared" si="39"/>
        <v>36.671428571428578</v>
      </c>
      <c r="O76" s="9" t="s">
        <v>7</v>
      </c>
      <c r="P76" s="11">
        <f>AVERAGE(P66:P73)</f>
        <v>28.35</v>
      </c>
      <c r="Q76" s="11">
        <f t="shared" ref="Q76:AA76" si="40">AVERAGE(Q66:Q73)</f>
        <v>28.887499999999999</v>
      </c>
      <c r="R76" s="11">
        <f t="shared" si="40"/>
        <v>29.324999999999999</v>
      </c>
      <c r="S76" s="11">
        <f t="shared" si="40"/>
        <v>30.874999999999996</v>
      </c>
      <c r="T76" s="11">
        <f t="shared" si="40"/>
        <v>32.287500000000001</v>
      </c>
      <c r="U76" s="11">
        <f t="shared" si="40"/>
        <v>33.0625</v>
      </c>
      <c r="V76" s="11">
        <f t="shared" si="40"/>
        <v>33.837499999999999</v>
      </c>
      <c r="W76" s="11">
        <f t="shared" si="40"/>
        <v>34.462500000000006</v>
      </c>
      <c r="X76" s="11">
        <f t="shared" si="40"/>
        <v>34.75</v>
      </c>
      <c r="Y76" s="11">
        <f t="shared" si="40"/>
        <v>35.024999999999999</v>
      </c>
      <c r="Z76" s="11">
        <f t="shared" si="40"/>
        <v>35.25</v>
      </c>
      <c r="AA76" s="11">
        <f t="shared" si="40"/>
        <v>37.212499999999999</v>
      </c>
      <c r="AC76" s="9" t="s">
        <v>7</v>
      </c>
      <c r="AD76" s="11">
        <f>AVERAGE(AD66:AD73)</f>
        <v>29.262499999999999</v>
      </c>
      <c r="AE76" s="11">
        <f t="shared" ref="AE76:AO76" si="41">AVERAGE(AE66:AE73)</f>
        <v>29.7</v>
      </c>
      <c r="AF76" s="11">
        <f t="shared" si="41"/>
        <v>30.474999999999998</v>
      </c>
      <c r="AG76" s="11">
        <f t="shared" si="41"/>
        <v>31.775000000000002</v>
      </c>
      <c r="AH76" s="11">
        <f t="shared" si="41"/>
        <v>33.437500000000007</v>
      </c>
      <c r="AI76" s="11">
        <f t="shared" si="41"/>
        <v>34.4</v>
      </c>
      <c r="AJ76" s="11">
        <f t="shared" si="41"/>
        <v>35.024999999999999</v>
      </c>
      <c r="AK76" s="11">
        <f t="shared" si="41"/>
        <v>35.549999999999997</v>
      </c>
      <c r="AL76" s="11">
        <f t="shared" si="41"/>
        <v>35.9</v>
      </c>
      <c r="AM76" s="11">
        <f t="shared" si="41"/>
        <v>36.087499999999999</v>
      </c>
      <c r="AN76" s="11">
        <f t="shared" si="41"/>
        <v>36.362500000000004</v>
      </c>
      <c r="AO76" s="11">
        <f t="shared" si="41"/>
        <v>37.887499999999996</v>
      </c>
    </row>
    <row r="77" spans="1:41" x14ac:dyDescent="0.25">
      <c r="A77" s="9" t="s">
        <v>8</v>
      </c>
      <c r="B77" s="11">
        <f>_xlfn.STDEV.S(B66:B73)</f>
        <v>2.1407608794204789</v>
      </c>
      <c r="C77" s="11">
        <f t="shared" ref="C77:M77" si="42">_xlfn.STDEV.S(C66:C73)</f>
        <v>1.647942440048888</v>
      </c>
      <c r="D77" s="11">
        <f t="shared" si="42"/>
        <v>1.530483894845337</v>
      </c>
      <c r="E77" s="11">
        <f t="shared" si="42"/>
        <v>2.2897286177311811</v>
      </c>
      <c r="F77" s="11">
        <f t="shared" si="42"/>
        <v>2.5389349097979004</v>
      </c>
      <c r="G77" s="11">
        <f t="shared" si="42"/>
        <v>2.236813209307682</v>
      </c>
      <c r="H77" s="11">
        <f t="shared" si="42"/>
        <v>2.0990927745553503</v>
      </c>
      <c r="I77" s="11">
        <f t="shared" si="42"/>
        <v>1.9542383731386548</v>
      </c>
      <c r="J77" s="11">
        <f t="shared" si="42"/>
        <v>1.7795130420052183</v>
      </c>
      <c r="K77" s="11">
        <f t="shared" si="42"/>
        <v>1.5231546211727811</v>
      </c>
      <c r="L77" s="11">
        <f t="shared" si="42"/>
        <v>1.3873578863299485</v>
      </c>
      <c r="M77" s="11">
        <f t="shared" si="42"/>
        <v>1.1025943432261411</v>
      </c>
      <c r="O77" s="9" t="s">
        <v>8</v>
      </c>
      <c r="P77" s="11">
        <f>_xlfn.STDEV.S(P66:P73)</f>
        <v>1.6248076809271923</v>
      </c>
      <c r="Q77" s="11">
        <f t="shared" ref="Q77:AA77" si="43">_xlfn.STDEV.S(Q66:Q73)</f>
        <v>1.1179541263269381</v>
      </c>
      <c r="R77" s="11">
        <f t="shared" si="43"/>
        <v>0.91923881554251163</v>
      </c>
      <c r="S77" s="11">
        <f t="shared" si="43"/>
        <v>1.7301940436180641</v>
      </c>
      <c r="T77" s="11">
        <f t="shared" si="43"/>
        <v>2.5413368248114727</v>
      </c>
      <c r="U77" s="11">
        <f t="shared" si="43"/>
        <v>2.7018181708937101</v>
      </c>
      <c r="V77" s="11">
        <f t="shared" si="43"/>
        <v>2.4482865728621608</v>
      </c>
      <c r="W77" s="11">
        <f t="shared" si="43"/>
        <v>2.3579273586290634</v>
      </c>
      <c r="X77" s="11">
        <f t="shared" si="43"/>
        <v>2.256419413900832</v>
      </c>
      <c r="Y77" s="11">
        <f t="shared" si="43"/>
        <v>2.25119016141621</v>
      </c>
      <c r="Z77" s="11">
        <f t="shared" si="43"/>
        <v>2.3083698639021053</v>
      </c>
      <c r="AA77" s="11">
        <f t="shared" si="43"/>
        <v>1.6003905773279228</v>
      </c>
      <c r="AC77" s="9" t="s">
        <v>8</v>
      </c>
      <c r="AD77" s="11">
        <f>_xlfn.STDEV.S(AD66:AD73)</f>
        <v>0.6345695954176902</v>
      </c>
      <c r="AE77" s="11">
        <f t="shared" ref="AE77:AO77" si="44">_xlfn.STDEV.S(AE66:AE73)</f>
        <v>0.89761588985171403</v>
      </c>
      <c r="AF77" s="11">
        <f t="shared" si="44"/>
        <v>1.2657578193093879</v>
      </c>
      <c r="AG77" s="11">
        <f t="shared" si="44"/>
        <v>1.6748134224444227</v>
      </c>
      <c r="AH77" s="11">
        <f t="shared" si="44"/>
        <v>1.9820173705451878</v>
      </c>
      <c r="AI77" s="11">
        <f t="shared" si="44"/>
        <v>2.045203447791232</v>
      </c>
      <c r="AJ77" s="11">
        <f t="shared" si="44"/>
        <v>1.8093013647735494</v>
      </c>
      <c r="AK77" s="11">
        <f t="shared" si="44"/>
        <v>1.5784259790780721</v>
      </c>
      <c r="AL77" s="11">
        <f t="shared" si="44"/>
        <v>1.4422205101855956</v>
      </c>
      <c r="AM77" s="11">
        <f t="shared" si="44"/>
        <v>1.3579790656917889</v>
      </c>
      <c r="AN77" s="11">
        <f t="shared" si="44"/>
        <v>1.2760849725401742</v>
      </c>
      <c r="AO77" s="11">
        <f t="shared" si="44"/>
        <v>0.59386746958270986</v>
      </c>
    </row>
    <row r="78" spans="1:41" x14ac:dyDescent="0.25">
      <c r="A78" s="12" t="s">
        <v>9</v>
      </c>
      <c r="B78" s="13">
        <f>B77/SQRT(B75)</f>
        <v>0.80913155762893108</v>
      </c>
      <c r="C78" s="13">
        <f t="shared" ref="C78:M78" si="45">C77/SQRT(C75)</f>
        <v>0.62286369590261792</v>
      </c>
      <c r="D78" s="13">
        <f t="shared" si="45"/>
        <v>0.57846853876432736</v>
      </c>
      <c r="E78" s="13">
        <f t="shared" si="45"/>
        <v>0.8654360703349121</v>
      </c>
      <c r="F78" s="13">
        <f t="shared" si="45"/>
        <v>0.9596271951864932</v>
      </c>
      <c r="G78" s="13">
        <f t="shared" si="45"/>
        <v>0.84543592587605632</v>
      </c>
      <c r="H78" s="13">
        <f t="shared" si="45"/>
        <v>0.79338249433228958</v>
      </c>
      <c r="I78" s="13">
        <f t="shared" si="45"/>
        <v>0.73863267683776113</v>
      </c>
      <c r="J78" s="13">
        <f t="shared" si="45"/>
        <v>0.67259270913454916</v>
      </c>
      <c r="K78" s="13">
        <f t="shared" si="45"/>
        <v>0.57569833370313928</v>
      </c>
      <c r="L78" s="13">
        <f t="shared" si="45"/>
        <v>0.52437199238189436</v>
      </c>
      <c r="M78" s="13">
        <f t="shared" si="45"/>
        <v>0.41674148988042342</v>
      </c>
      <c r="O78" s="12" t="s">
        <v>9</v>
      </c>
      <c r="P78" s="13">
        <f>P77/SQRT(P75)</f>
        <v>0.57445626465380295</v>
      </c>
      <c r="Q78" s="13">
        <f t="shared" ref="Q78:AA78" si="46">Q77/SQRT(Q75)</f>
        <v>0.39525647189063007</v>
      </c>
      <c r="R78" s="13">
        <f t="shared" si="46"/>
        <v>0.3249999999999999</v>
      </c>
      <c r="S78" s="13">
        <f t="shared" si="46"/>
        <v>0.61171597050545312</v>
      </c>
      <c r="T78" s="13">
        <f t="shared" si="46"/>
        <v>0.89849825105164072</v>
      </c>
      <c r="U78" s="13">
        <f t="shared" si="46"/>
        <v>0.95523697508598826</v>
      </c>
      <c r="V78" s="13">
        <f t="shared" si="46"/>
        <v>0.86560001897940309</v>
      </c>
      <c r="W78" s="13">
        <f t="shared" si="46"/>
        <v>0.83365321241594748</v>
      </c>
      <c r="X78" s="13">
        <f t="shared" si="46"/>
        <v>0.79776473438512663</v>
      </c>
      <c r="Y78" s="13">
        <f t="shared" si="46"/>
        <v>0.79591591443892029</v>
      </c>
      <c r="Z78" s="13">
        <f t="shared" si="46"/>
        <v>0.81613199212592313</v>
      </c>
      <c r="AA78" s="13">
        <f t="shared" si="46"/>
        <v>0.56582351488781391</v>
      </c>
      <c r="AC78" s="12" t="s">
        <v>9</v>
      </c>
      <c r="AD78" s="13">
        <f>AD77/SQRT(AD75)</f>
        <v>0.22435423202732632</v>
      </c>
      <c r="AE78" s="13">
        <f t="shared" ref="AE78:AO78" si="47">AE77/SQRT(AE75)</f>
        <v>0.31735514130747206</v>
      </c>
      <c r="AF78" s="13">
        <f t="shared" si="47"/>
        <v>0.44751296868678242</v>
      </c>
      <c r="AG78" s="13">
        <f t="shared" si="47"/>
        <v>0.5921359641163505</v>
      </c>
      <c r="AH78" s="13">
        <f t="shared" si="47"/>
        <v>0.70074896157101618</v>
      </c>
      <c r="AI78" s="13">
        <f t="shared" si="47"/>
        <v>0.72308861341964359</v>
      </c>
      <c r="AJ78" s="13">
        <f t="shared" si="47"/>
        <v>0.63968463212072602</v>
      </c>
      <c r="AK78" s="13">
        <f t="shared" si="47"/>
        <v>0.55805785670356012</v>
      </c>
      <c r="AL78" s="13">
        <f t="shared" si="47"/>
        <v>0.5099019513592784</v>
      </c>
      <c r="AM78" s="13">
        <f t="shared" si="47"/>
        <v>0.48011810303001801</v>
      </c>
      <c r="AN78" s="13">
        <f t="shared" si="47"/>
        <v>0.45116416872670317</v>
      </c>
      <c r="AO78" s="13">
        <f t="shared" si="47"/>
        <v>0.209963857434014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pavathy</dc:creator>
  <cp:lastModifiedBy>Roopavathy</cp:lastModifiedBy>
  <dcterms:created xsi:type="dcterms:W3CDTF">2020-02-13T07:06:46Z</dcterms:created>
  <dcterms:modified xsi:type="dcterms:W3CDTF">2020-02-13T07:06:54Z</dcterms:modified>
</cp:coreProperties>
</file>